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3"/>
  <workbookPr defaultThemeVersion="166925"/>
  <mc:AlternateContent xmlns:mc="http://schemas.openxmlformats.org/markup-compatibility/2006">
    <mc:Choice Requires="x15">
      <x15ac:absPath xmlns:x15ac="http://schemas.microsoft.com/office/spreadsheetml/2010/11/ac" url="/Users/camilletlemsani/Desktop/send to Yves/"/>
    </mc:Choice>
  </mc:AlternateContent>
  <xr:revisionPtr revIDLastSave="0" documentId="13_ncr:1_{8DA6DE27-646C-A74D-BBD2-8AF14ABAB50E}" xr6:coauthVersionLast="45" xr6:coauthVersionMax="45" xr10:uidLastSave="{00000000-0000-0000-0000-000000000000}"/>
  <bookViews>
    <workbookView xWindow="1160" yWindow="460" windowWidth="27640" windowHeight="16460" xr2:uid="{B1EB5B47-A840-B34A-A134-FF31B466DD6E}"/>
  </bookViews>
  <sheets>
    <sheet name="S6 Table legend" sheetId="2" r:id="rId1"/>
    <sheet name="Genomic cell lines annotation" sheetId="1" r:id="rId2"/>
  </sheets>
  <definedNames>
    <definedName name="_xlnm._FilterDatabase" localSheetId="1" hidden="1">'Genomic cell lines annotation'!$A$1:$T$11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262" uniqueCount="141">
  <si>
    <t>COR-L24</t>
  </si>
  <si>
    <t>COR-L279</t>
  </si>
  <si>
    <t>COR-L311</t>
  </si>
  <si>
    <t>COR-L32</t>
  </si>
  <si>
    <t>COR-L47</t>
  </si>
  <si>
    <t>COR-L51</t>
  </si>
  <si>
    <t>COR-L95</t>
  </si>
  <si>
    <t>CPC-N</t>
  </si>
  <si>
    <t>IST-SL1</t>
  </si>
  <si>
    <t>IST-SL2</t>
  </si>
  <si>
    <t>LB647-SCLC</t>
  </si>
  <si>
    <t>LU-134-A</t>
  </si>
  <si>
    <t>LU-135</t>
  </si>
  <si>
    <t>LU-139</t>
  </si>
  <si>
    <t>MS-1</t>
  </si>
  <si>
    <t>NCI-H1048</t>
  </si>
  <si>
    <t>NCI-H1092</t>
  </si>
  <si>
    <t>NCI-H1105</t>
  </si>
  <si>
    <t>NCI-H1184</t>
  </si>
  <si>
    <t>NCI-H1238</t>
  </si>
  <si>
    <t>NCI-H128</t>
  </si>
  <si>
    <t>NCI-H1304</t>
  </si>
  <si>
    <t>NCI-H1339</t>
  </si>
  <si>
    <t>NCI-H1341</t>
  </si>
  <si>
    <t>NCI-H1417</t>
  </si>
  <si>
    <t>NCI-H1436</t>
  </si>
  <si>
    <t>NCI-H1450</t>
  </si>
  <si>
    <t>NCI-H146</t>
  </si>
  <si>
    <t>NCI-H1514</t>
  </si>
  <si>
    <t>NCI-H1522</t>
  </si>
  <si>
    <t>NCI-H1607</t>
  </si>
  <si>
    <t>NCI-H1618</t>
  </si>
  <si>
    <t>NCI-H1628</t>
  </si>
  <si>
    <t>NCI-H1672</t>
  </si>
  <si>
    <t>NCI-H1688</t>
  </si>
  <si>
    <t>NCI-H1694</t>
  </si>
  <si>
    <t>NCI-H1836</t>
  </si>
  <si>
    <t>NCI-H187</t>
  </si>
  <si>
    <t>NCI-H1870</t>
  </si>
  <si>
    <t>NCI-H1876</t>
  </si>
  <si>
    <t>NCI-H1882</t>
  </si>
  <si>
    <t>NCI-H1926</t>
  </si>
  <si>
    <t>NCI-H1930</t>
  </si>
  <si>
    <t>NCI-H196</t>
  </si>
  <si>
    <t>NCI-H1963</t>
  </si>
  <si>
    <t>NCI-H1994</t>
  </si>
  <si>
    <t>NCI-H2029</t>
  </si>
  <si>
    <t>NCI-H2066</t>
  </si>
  <si>
    <t>NCI-H2081</t>
  </si>
  <si>
    <t>NCI-H209</t>
  </si>
  <si>
    <t>NCI-H2107</t>
  </si>
  <si>
    <t>NCI-H2108</t>
  </si>
  <si>
    <t>NCI-H211</t>
  </si>
  <si>
    <t>NCI-H2141</t>
  </si>
  <si>
    <t>NCI-H2171</t>
  </si>
  <si>
    <t>NCI-H2195</t>
  </si>
  <si>
    <t>NCI-H2196</t>
  </si>
  <si>
    <t>NCI-H2198</t>
  </si>
  <si>
    <t>NCI-H220</t>
  </si>
  <si>
    <t>NCI-H2227</t>
  </si>
  <si>
    <t>NCI-H2286</t>
  </si>
  <si>
    <t>NCI-H2330</t>
  </si>
  <si>
    <t>NCI-H249</t>
  </si>
  <si>
    <t>NCI-H250</t>
  </si>
  <si>
    <t>NCI-H2679</t>
  </si>
  <si>
    <t>NCI-H3282</t>
  </si>
  <si>
    <t>NCI-H345</t>
  </si>
  <si>
    <t>NCI-H378</t>
  </si>
  <si>
    <t>NCI-H446</t>
  </si>
  <si>
    <t>NCI-H510</t>
  </si>
  <si>
    <t>NCI-H524</t>
  </si>
  <si>
    <t>NCI-H526</t>
  </si>
  <si>
    <t>NCI-H60</t>
  </si>
  <si>
    <t>NCI-H64</t>
  </si>
  <si>
    <t>NCI-H69</t>
  </si>
  <si>
    <t>NCI-H69/CPR</t>
  </si>
  <si>
    <t>NCI-H69/LX10</t>
  </si>
  <si>
    <t>NCI-H69VCR/R</t>
  </si>
  <si>
    <t>NCI-H711</t>
  </si>
  <si>
    <t>NCI-H719</t>
  </si>
  <si>
    <t>NCI-H720</t>
  </si>
  <si>
    <t>NCI-H735</t>
  </si>
  <si>
    <t>NCI-H738</t>
  </si>
  <si>
    <t>NCI-H740</t>
  </si>
  <si>
    <t>NCI-H748</t>
  </si>
  <si>
    <t>NCI-H774</t>
  </si>
  <si>
    <t>NCI-H82</t>
  </si>
  <si>
    <t>NCI-H841</t>
  </si>
  <si>
    <t>NCI-H847</t>
  </si>
  <si>
    <t>NCI-H865</t>
  </si>
  <si>
    <t>NCI-H889</t>
  </si>
  <si>
    <t>SBC-1</t>
  </si>
  <si>
    <t>SBC-5</t>
  </si>
  <si>
    <t>SCLC-21H</t>
  </si>
  <si>
    <t>SHP-77</t>
  </si>
  <si>
    <t>SCLC-A</t>
  </si>
  <si>
    <t>SCLC-N</t>
  </si>
  <si>
    <t>SCLC-P</t>
  </si>
  <si>
    <t>SCLC-Y</t>
  </si>
  <si>
    <t>Neuroendocrine score</t>
  </si>
  <si>
    <t>NAPY classification</t>
  </si>
  <si>
    <t>ASCL1</t>
  </si>
  <si>
    <t>NEUROD1</t>
  </si>
  <si>
    <t>YAP1</t>
  </si>
  <si>
    <t>POU2F3</t>
  </si>
  <si>
    <t>MYC</t>
  </si>
  <si>
    <t>MYCL</t>
  </si>
  <si>
    <t>MYCN</t>
  </si>
  <si>
    <t>SLFN11</t>
  </si>
  <si>
    <t>ACTL6B</t>
  </si>
  <si>
    <t>COLO-668</t>
  </si>
  <si>
    <t>COR-L88</t>
  </si>
  <si>
    <t>DMS-114</t>
  </si>
  <si>
    <t>DMS-153</t>
  </si>
  <si>
    <t>DMS-187</t>
  </si>
  <si>
    <t>DMS-273</t>
  </si>
  <si>
    <t>DMS-53</t>
  </si>
  <si>
    <t>DMS-79</t>
  </si>
  <si>
    <t>HCC2433</t>
  </si>
  <si>
    <t>HCC33</t>
  </si>
  <si>
    <t>HCC4000</t>
  </si>
  <si>
    <t>HCC4001</t>
  </si>
  <si>
    <t>HCC4002</t>
  </si>
  <si>
    <t>HCC4003</t>
  </si>
  <si>
    <t>HCC4004</t>
  </si>
  <si>
    <t>HCC4005</t>
  </si>
  <si>
    <t>HCC970</t>
  </si>
  <si>
    <t>LXFS-605L</t>
  </si>
  <si>
    <t>LXFS-650L</t>
  </si>
  <si>
    <t>SW1271</t>
  </si>
  <si>
    <t>DMS-454</t>
  </si>
  <si>
    <t>NA</t>
  </si>
  <si>
    <t>CHGA</t>
  </si>
  <si>
    <t>SYP</t>
  </si>
  <si>
    <t>INSM1</t>
  </si>
  <si>
    <t>NCI</t>
  </si>
  <si>
    <t>CCLE</t>
  </si>
  <si>
    <t>GDSC</t>
  </si>
  <si>
    <t>CTRP</t>
  </si>
  <si>
    <t>UTSW</t>
  </si>
  <si>
    <t>Cell lines na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theme="1"/>
      <name val="Calibri"/>
      <family val="2"/>
      <scheme val="minor"/>
    </font>
  </fonts>
  <fills count="9">
    <fill>
      <patternFill patternType="none"/>
    </fill>
    <fill>
      <patternFill patternType="gray125"/>
    </fill>
    <fill>
      <patternFill patternType="solid">
        <fgColor rgb="FFFFFF00"/>
        <bgColor indexed="64"/>
      </patternFill>
    </fill>
    <fill>
      <patternFill patternType="solid">
        <fgColor theme="5"/>
        <bgColor indexed="64"/>
      </patternFill>
    </fill>
    <fill>
      <patternFill patternType="solid">
        <fgColor theme="5" tint="-0.499984740745262"/>
        <bgColor indexed="64"/>
      </patternFill>
    </fill>
    <fill>
      <patternFill patternType="solid">
        <fgColor rgb="FFFF0000"/>
        <bgColor indexed="64"/>
      </patternFill>
    </fill>
    <fill>
      <patternFill patternType="solid">
        <fgColor theme="8"/>
        <bgColor indexed="64"/>
      </patternFill>
    </fill>
    <fill>
      <patternFill patternType="solid">
        <fgColor rgb="FF92D050"/>
        <bgColor indexed="64"/>
      </patternFill>
    </fill>
    <fill>
      <patternFill patternType="solid">
        <fgColor theme="2"/>
        <bgColor indexed="64"/>
      </patternFill>
    </fill>
  </fills>
  <borders count="1">
    <border>
      <left/>
      <right/>
      <top/>
      <bottom/>
      <diagonal/>
    </border>
  </borders>
  <cellStyleXfs count="1">
    <xf numFmtId="0" fontId="0" fillId="0" borderId="0"/>
  </cellStyleXfs>
  <cellXfs count="13">
    <xf numFmtId="0" fontId="0" fillId="0" borderId="0" xfId="0"/>
    <xf numFmtId="0" fontId="0" fillId="2" borderId="0" xfId="0" applyFill="1"/>
    <xf numFmtId="0" fontId="0" fillId="0" borderId="0" xfId="0" applyFill="1"/>
    <xf numFmtId="0" fontId="0" fillId="5" borderId="0" xfId="0" applyFont="1" applyFill="1"/>
    <xf numFmtId="0" fontId="0" fillId="6" borderId="0" xfId="0" applyFill="1"/>
    <xf numFmtId="0" fontId="0" fillId="7" borderId="0" xfId="0" applyFill="1"/>
    <xf numFmtId="0" fontId="1" fillId="0" borderId="0" xfId="0" applyFont="1" applyFill="1"/>
    <xf numFmtId="0" fontId="1" fillId="0" borderId="0" xfId="0" applyFont="1" applyFill="1" applyAlignment="1">
      <alignment horizontal="left"/>
    </xf>
    <xf numFmtId="0" fontId="0" fillId="4" borderId="0" xfId="0" applyFont="1" applyFill="1" applyAlignment="1">
      <alignment horizontal="center"/>
    </xf>
    <xf numFmtId="0" fontId="0" fillId="3" borderId="0" xfId="0" applyFont="1" applyFill="1" applyAlignment="1">
      <alignment horizontal="center"/>
    </xf>
    <xf numFmtId="0" fontId="0" fillId="8" borderId="0" xfId="0" applyFont="1" applyFill="1" applyAlignment="1">
      <alignment horizontal="center"/>
    </xf>
    <xf numFmtId="0" fontId="0" fillId="0" borderId="0" xfId="0" applyFont="1" applyFill="1"/>
    <xf numFmtId="0" fontId="1" fillId="0" borderId="0" xfId="0" applyFont="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oneCellAnchor>
    <xdr:from>
      <xdr:col>0</xdr:col>
      <xdr:colOff>25400</xdr:colOff>
      <xdr:row>0</xdr:row>
      <xdr:rowOff>30662</xdr:rowOff>
    </xdr:from>
    <xdr:ext cx="11544299" cy="4991110"/>
    <xdr:sp macro="" textlink="">
      <xdr:nvSpPr>
        <xdr:cNvPr id="2" name="ZoneTexte 1">
          <a:extLst>
            <a:ext uri="{FF2B5EF4-FFF2-40B4-BE49-F238E27FC236}">
              <a16:creationId xmlns:a16="http://schemas.microsoft.com/office/drawing/2014/main" id="{67D91C58-F94B-FC4D-9D65-D58DD1917085}"/>
            </a:ext>
          </a:extLst>
        </xdr:cNvPr>
        <xdr:cNvSpPr txBox="1"/>
      </xdr:nvSpPr>
      <xdr:spPr>
        <a:xfrm>
          <a:off x="25400" y="30662"/>
          <a:ext cx="11544299" cy="499111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ctr">
          <a:spAutoFit/>
        </a:bodyPr>
        <a:lstStyle/>
        <a:p>
          <a:pPr marL="0" marR="0" lvl="0" indent="0" algn="l" defTabSz="914400" eaLnBrk="1" fontAlgn="auto" latinLnBrk="0" hangingPunct="1">
            <a:lnSpc>
              <a:spcPct val="150000"/>
            </a:lnSpc>
            <a:spcBef>
              <a:spcPts val="0"/>
            </a:spcBef>
            <a:spcAft>
              <a:spcPts val="0"/>
            </a:spcAft>
            <a:buClrTx/>
            <a:buSzTx/>
            <a:buFontTx/>
            <a:buNone/>
            <a:tabLst/>
            <a:defRPr/>
          </a:pPr>
          <a:r>
            <a:rPr lang="en-US" sz="1600" b="1">
              <a:solidFill>
                <a:schemeClr val="tx1"/>
              </a:solidFill>
              <a:effectLst/>
              <a:latin typeface="Times" pitchFamily="2" charset="0"/>
              <a:ea typeface="+mn-ea"/>
              <a:cs typeface="+mn-cs"/>
            </a:rPr>
            <a:t>Supplemental</a:t>
          </a:r>
          <a:r>
            <a:rPr lang="en-US" sz="1600" b="1" baseline="0">
              <a:solidFill>
                <a:schemeClr val="tx1"/>
              </a:solidFill>
              <a:effectLst/>
              <a:latin typeface="Times" pitchFamily="2" charset="0"/>
              <a:ea typeface="+mn-ea"/>
              <a:cs typeface="+mn-cs"/>
            </a:rPr>
            <a:t> Table S6: Genomic cell lines annotations</a:t>
          </a:r>
        </a:p>
        <a:p>
          <a:pPr marL="0" marR="0" lvl="0" indent="0" algn="l" defTabSz="914400" eaLnBrk="1" fontAlgn="auto" latinLnBrk="0" hangingPunct="1">
            <a:lnSpc>
              <a:spcPct val="150000"/>
            </a:lnSpc>
            <a:spcBef>
              <a:spcPts val="0"/>
            </a:spcBef>
            <a:spcAft>
              <a:spcPts val="0"/>
            </a:spcAft>
            <a:buClrTx/>
            <a:buSzTx/>
            <a:buFontTx/>
            <a:buNone/>
            <a:tabLst/>
            <a:defRPr/>
          </a:pPr>
          <a:r>
            <a:rPr lang="en-US" sz="1600" b="0">
              <a:solidFill>
                <a:schemeClr val="tx1"/>
              </a:solidFill>
              <a:effectLst/>
              <a:latin typeface="Times" pitchFamily="2" charset="0"/>
              <a:ea typeface="+mn-ea"/>
              <a:cs typeface="+mn-cs"/>
            </a:rPr>
            <a:t>The table provides genomic</a:t>
          </a:r>
          <a:r>
            <a:rPr lang="en-US" sz="1600" b="0" baseline="0">
              <a:solidFill>
                <a:schemeClr val="tx1"/>
              </a:solidFill>
              <a:effectLst/>
              <a:latin typeface="Times" pitchFamily="2" charset="0"/>
              <a:ea typeface="+mn-ea"/>
              <a:cs typeface="+mn-cs"/>
            </a:rPr>
            <a:t> data</a:t>
          </a:r>
          <a:r>
            <a:rPr lang="en-US" sz="1600" b="0">
              <a:solidFill>
                <a:schemeClr val="tx1"/>
              </a:solidFill>
              <a:effectLst/>
              <a:latin typeface="Times" pitchFamily="2" charset="0"/>
              <a:ea typeface="+mn-ea"/>
              <a:cs typeface="+mn-cs"/>
            </a:rPr>
            <a:t> for the 116 cell lines with available expression data (microarray and/or RNAseq) in sheet 2 named "Genomic</a:t>
          </a:r>
          <a:r>
            <a:rPr lang="en-US" sz="1600" b="0" baseline="0">
              <a:solidFill>
                <a:schemeClr val="tx1"/>
              </a:solidFill>
              <a:effectLst/>
              <a:latin typeface="Times" pitchFamily="2" charset="0"/>
              <a:ea typeface="+mn-ea"/>
              <a:cs typeface="+mn-cs"/>
            </a:rPr>
            <a:t> c</a:t>
          </a:r>
          <a:r>
            <a:rPr lang="en-US" sz="1600" b="0">
              <a:solidFill>
                <a:schemeClr val="tx1"/>
              </a:solidFill>
              <a:effectLst/>
              <a:latin typeface="Times" pitchFamily="2" charset="0"/>
              <a:ea typeface="+mn-ea"/>
              <a:cs typeface="+mn-cs"/>
            </a:rPr>
            <a:t>ell lines annotation". </a:t>
          </a:r>
        </a:p>
        <a:p>
          <a:pPr marL="0" marR="0" lvl="0" indent="0" algn="l" defTabSz="914400" eaLnBrk="1" fontAlgn="auto" latinLnBrk="0" hangingPunct="1">
            <a:lnSpc>
              <a:spcPct val="150000"/>
            </a:lnSpc>
            <a:spcBef>
              <a:spcPts val="0"/>
            </a:spcBef>
            <a:spcAft>
              <a:spcPts val="0"/>
            </a:spcAft>
            <a:buClrTx/>
            <a:buSzTx/>
            <a:buFontTx/>
            <a:buNone/>
            <a:tabLst/>
            <a:defRPr/>
          </a:pPr>
          <a:r>
            <a:rPr lang="en-US" sz="1600">
              <a:solidFill>
                <a:schemeClr val="tx1"/>
              </a:solidFill>
              <a:effectLst/>
              <a:latin typeface="Times" pitchFamily="2" charset="0"/>
              <a:ea typeface="+mn-ea"/>
              <a:cs typeface="+mn-cs"/>
            </a:rPr>
            <a:t>The column A is the cell lines name. Each line corresponds to each</a:t>
          </a:r>
          <a:r>
            <a:rPr lang="en-US" sz="1600" baseline="0">
              <a:solidFill>
                <a:schemeClr val="tx1"/>
              </a:solidFill>
              <a:effectLst/>
              <a:latin typeface="Times" pitchFamily="2" charset="0"/>
              <a:ea typeface="+mn-ea"/>
              <a:cs typeface="+mn-cs"/>
            </a:rPr>
            <a:t> cell line.</a:t>
          </a:r>
          <a:endParaRPr lang="en-US" sz="1600">
            <a:solidFill>
              <a:schemeClr val="tx1"/>
            </a:solidFill>
            <a:effectLst/>
            <a:latin typeface="Times" pitchFamily="2" charset="0"/>
            <a:ea typeface="+mn-ea"/>
            <a:cs typeface="+mn-cs"/>
          </a:endParaRPr>
        </a:p>
        <a:p>
          <a:pPr marL="0" marR="0" lvl="0" indent="0" algn="l" defTabSz="914400" eaLnBrk="1" fontAlgn="auto" latinLnBrk="0" hangingPunct="1">
            <a:lnSpc>
              <a:spcPct val="150000"/>
            </a:lnSpc>
            <a:spcBef>
              <a:spcPts val="0"/>
            </a:spcBef>
            <a:spcAft>
              <a:spcPts val="0"/>
            </a:spcAft>
            <a:buClrTx/>
            <a:buSzTx/>
            <a:buFontTx/>
            <a:buNone/>
            <a:tabLst/>
            <a:defRPr/>
          </a:pPr>
          <a:r>
            <a:rPr lang="en-US" sz="1600">
              <a:solidFill>
                <a:schemeClr val="tx1"/>
              </a:solidFill>
              <a:effectLst/>
              <a:latin typeface="Times" pitchFamily="2" charset="0"/>
              <a:ea typeface="+mn-ea"/>
              <a:cs typeface="+mn-cs"/>
            </a:rPr>
            <a:t>The columns B, C, D, E, F detail</a:t>
          </a:r>
          <a:r>
            <a:rPr lang="en-US" sz="1600" baseline="0">
              <a:solidFill>
                <a:schemeClr val="tx1"/>
              </a:solidFill>
              <a:effectLst/>
              <a:latin typeface="Times" pitchFamily="2" charset="0"/>
              <a:ea typeface="+mn-ea"/>
              <a:cs typeface="+mn-cs"/>
            </a:rPr>
            <a:t> in which source(s) is each cell line</a:t>
          </a:r>
          <a:r>
            <a:rPr lang="en-US" sz="1600">
              <a:solidFill>
                <a:schemeClr val="tx1"/>
              </a:solidFill>
              <a:effectLst/>
              <a:latin typeface="Times" pitchFamily="2" charset="0"/>
              <a:ea typeface="+mn-ea"/>
              <a:cs typeface="+mn-cs"/>
            </a:rPr>
            <a:t>. The column</a:t>
          </a:r>
          <a:r>
            <a:rPr lang="en-US" sz="1600" baseline="0">
              <a:solidFill>
                <a:schemeClr val="tx1"/>
              </a:solidFill>
              <a:effectLst/>
              <a:latin typeface="Times" pitchFamily="2" charset="0"/>
              <a:ea typeface="+mn-ea"/>
              <a:cs typeface="+mn-cs"/>
            </a:rPr>
            <a:t> B corresponds to NCI source, the column C to CCLE source, the column D to GDSC source, the column E to CRTP source and the column F to UTSW source. If the cell line is present in the data source, the cell is colored in red with the value 1. If the cell line is not present in the data source, the cell is uncolored with the value 0. </a:t>
          </a:r>
        </a:p>
        <a:p>
          <a:pPr marL="0" marR="0" lvl="0" indent="0" algn="l" defTabSz="914400" eaLnBrk="1" fontAlgn="auto" latinLnBrk="0" hangingPunct="1">
            <a:lnSpc>
              <a:spcPct val="150000"/>
            </a:lnSpc>
            <a:spcBef>
              <a:spcPts val="0"/>
            </a:spcBef>
            <a:spcAft>
              <a:spcPts val="0"/>
            </a:spcAft>
            <a:buClrTx/>
            <a:buSzTx/>
            <a:buFontTx/>
            <a:buNone/>
            <a:tabLst/>
            <a:defRPr/>
          </a:pPr>
          <a:r>
            <a:rPr lang="en-US" sz="1600">
              <a:solidFill>
                <a:schemeClr val="tx1"/>
              </a:solidFill>
              <a:effectLst/>
              <a:latin typeface="Times" pitchFamily="2" charset="0"/>
              <a:ea typeface="+mn-ea"/>
              <a:cs typeface="+mn-cs"/>
            </a:rPr>
            <a:t>The</a:t>
          </a:r>
          <a:r>
            <a:rPr lang="en-US" sz="1600" baseline="0">
              <a:solidFill>
                <a:schemeClr val="tx1"/>
              </a:solidFill>
              <a:effectLst/>
              <a:latin typeface="Times" pitchFamily="2" charset="0"/>
              <a:ea typeface="+mn-ea"/>
              <a:cs typeface="+mn-cs"/>
            </a:rPr>
            <a:t> molecular classifications for each cell line are in column G and H. In the column G is the neuroendocrine status according Zhang </a:t>
          </a:r>
          <a:r>
            <a:rPr lang="en-US" sz="1600" i="1" baseline="0">
              <a:solidFill>
                <a:schemeClr val="tx1"/>
              </a:solidFill>
              <a:effectLst/>
              <a:latin typeface="Times" pitchFamily="2" charset="0"/>
              <a:ea typeface="+mn-ea"/>
              <a:cs typeface="+mn-cs"/>
            </a:rPr>
            <a:t>et al.</a:t>
          </a:r>
          <a:r>
            <a:rPr lang="en-US" sz="1600" baseline="0">
              <a:solidFill>
                <a:schemeClr val="tx1"/>
              </a:solidFill>
              <a:effectLst/>
              <a:latin typeface="Times" pitchFamily="2" charset="0"/>
              <a:ea typeface="+mn-ea"/>
              <a:cs typeface="+mn-cs"/>
            </a:rPr>
            <a:t>, 2018. The value of the neuroendocrine score is provided in cells. In brown are neuroendocrine cell lines, in grey are non-neuroendocrine cell lines and in orange are cell lines with an intermediate status. In the column H is the NAPY classification according Rudin </a:t>
          </a:r>
          <a:r>
            <a:rPr lang="en-US" sz="1600" i="1" baseline="0">
              <a:solidFill>
                <a:schemeClr val="tx1"/>
              </a:solidFill>
              <a:effectLst/>
              <a:latin typeface="Times" pitchFamily="2" charset="0"/>
              <a:ea typeface="+mn-ea"/>
              <a:cs typeface="+mn-cs"/>
            </a:rPr>
            <a:t>et al</a:t>
          </a:r>
          <a:r>
            <a:rPr lang="en-US" sz="1600" baseline="0">
              <a:solidFill>
                <a:schemeClr val="tx1"/>
              </a:solidFill>
              <a:effectLst/>
              <a:latin typeface="Times" pitchFamily="2" charset="0"/>
              <a:ea typeface="+mn-ea"/>
              <a:cs typeface="+mn-cs"/>
            </a:rPr>
            <a:t>., 2019. Cell lines in the NEUROD1 high expressed group are indicated as SCLC-N in blue. Cell lines in the ASLC1 high expressed group are indicated as SCLC-A in red. Cell lines in the POU2F3 high expressed group are indicated as SCLC-P in green. Cell lines in the YAP1 high expressed group are indicated as SCLC-Y in yellow.</a:t>
          </a:r>
          <a:endParaRPr lang="en-US" sz="1600">
            <a:solidFill>
              <a:schemeClr val="tx1"/>
            </a:solidFill>
            <a:effectLst/>
            <a:latin typeface="Times" pitchFamily="2" charset="0"/>
            <a:ea typeface="+mn-ea"/>
            <a:cs typeface="+mn-cs"/>
          </a:endParaRPr>
        </a:p>
        <a:p>
          <a:pPr marL="0" marR="0" lvl="0" indent="0" algn="l" defTabSz="914400" eaLnBrk="1" fontAlgn="auto" latinLnBrk="0" hangingPunct="1">
            <a:lnSpc>
              <a:spcPct val="150000"/>
            </a:lnSpc>
            <a:spcBef>
              <a:spcPts val="0"/>
            </a:spcBef>
            <a:spcAft>
              <a:spcPts val="0"/>
            </a:spcAft>
            <a:buClrTx/>
            <a:buSzTx/>
            <a:buFontTx/>
            <a:buNone/>
            <a:tabLst/>
            <a:defRPr/>
          </a:pPr>
          <a:r>
            <a:rPr lang="en-US" sz="1600">
              <a:solidFill>
                <a:schemeClr val="tx1"/>
              </a:solidFill>
              <a:effectLst/>
              <a:latin typeface="Times" pitchFamily="2" charset="0"/>
              <a:ea typeface="+mn-ea"/>
              <a:cs typeface="+mn-cs"/>
            </a:rPr>
            <a:t>In</a:t>
          </a:r>
          <a:r>
            <a:rPr lang="en-US" sz="1600" baseline="0">
              <a:solidFill>
                <a:schemeClr val="tx1"/>
              </a:solidFill>
              <a:effectLst/>
              <a:latin typeface="Times" pitchFamily="2" charset="0"/>
              <a:ea typeface="+mn-ea"/>
              <a:cs typeface="+mn-cs"/>
            </a:rPr>
            <a:t> columns I to T are detailed the expression values of key genes determined thanks to Z-score. The data for ASCL1, NEUROD1, YAP1, POU2F3, MYC, MYCL, MYCN, SLFN11, ACTL6B, CHGA, SYP, and INSM1 genes is provided in column I, K, L, M, N, O, P, Q, R, S, and T respectively. In blue are low expressed cell lines, in white intermediate expressed cell lines and in red high expressed cell lines.</a:t>
          </a:r>
          <a:endParaRPr lang="en-US" sz="1600">
            <a:solidFill>
              <a:schemeClr val="tx1"/>
            </a:solidFill>
            <a:effectLst/>
            <a:latin typeface="Times" pitchFamily="2" charset="0"/>
            <a:ea typeface="+mn-ea"/>
            <a:cs typeface="+mn-cs"/>
          </a:endParaRPr>
        </a:p>
      </xdr:txBody>
    </xdr:sp>
    <xdr:clientData/>
  </xdr:one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227828-FD50-C240-AAD6-C2ABAB3A2604}">
  <dimension ref="A1"/>
  <sheetViews>
    <sheetView tabSelected="1" workbookViewId="0"/>
  </sheetViews>
  <sheetFormatPr baseColWidth="10" defaultRowHeight="16" x14ac:dyDescent="0.2"/>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53A1D6-03C1-AD44-AB35-8332FC9F78DE}">
  <dimension ref="A1:T117"/>
  <sheetViews>
    <sheetView topLeftCell="H1" zoomScale="98" zoomScaleNormal="98" workbookViewId="0">
      <selection activeCell="Q1" sqref="Q1:Q1048576"/>
    </sheetView>
  </sheetViews>
  <sheetFormatPr baseColWidth="10" defaultRowHeight="16" x14ac:dyDescent="0.2"/>
  <cols>
    <col min="1" max="1" width="13.1640625" style="6" customWidth="1"/>
    <col min="2" max="2" width="7.33203125" style="2" customWidth="1"/>
    <col min="3" max="3" width="7.83203125" style="2" customWidth="1"/>
    <col min="4" max="4" width="8.83203125" style="2" customWidth="1"/>
    <col min="5" max="6" width="8.1640625" style="2" customWidth="1"/>
    <col min="7" max="7" width="14.1640625" style="11" customWidth="1"/>
    <col min="8" max="12" width="13.1640625" style="2" customWidth="1"/>
    <col min="13" max="17" width="13.1640625" customWidth="1"/>
  </cols>
  <sheetData>
    <row r="1" spans="1:20" x14ac:dyDescent="0.2">
      <c r="A1" s="7" t="s">
        <v>140</v>
      </c>
      <c r="B1" s="6" t="s">
        <v>135</v>
      </c>
      <c r="C1" s="6" t="s">
        <v>136</v>
      </c>
      <c r="D1" s="6" t="s">
        <v>137</v>
      </c>
      <c r="E1" s="6" t="s">
        <v>138</v>
      </c>
      <c r="F1" s="6" t="s">
        <v>139</v>
      </c>
      <c r="G1" s="7" t="s">
        <v>99</v>
      </c>
      <c r="H1" s="7" t="s">
        <v>100</v>
      </c>
      <c r="I1" s="7" t="s">
        <v>101</v>
      </c>
      <c r="J1" s="7" t="s">
        <v>102</v>
      </c>
      <c r="K1" s="7" t="s">
        <v>103</v>
      </c>
      <c r="L1" s="7" t="s">
        <v>104</v>
      </c>
      <c r="M1" s="7" t="s">
        <v>105</v>
      </c>
      <c r="N1" s="7" t="s">
        <v>106</v>
      </c>
      <c r="O1" s="7" t="s">
        <v>107</v>
      </c>
      <c r="P1" s="7" t="s">
        <v>108</v>
      </c>
      <c r="Q1" s="7" t="s">
        <v>109</v>
      </c>
      <c r="R1" s="12" t="s">
        <v>132</v>
      </c>
      <c r="S1" s="12" t="s">
        <v>133</v>
      </c>
      <c r="T1" s="12" t="s">
        <v>134</v>
      </c>
    </row>
    <row r="2" spans="1:20" x14ac:dyDescent="0.2">
      <c r="A2" s="6" t="s">
        <v>110</v>
      </c>
      <c r="B2" s="2">
        <v>1</v>
      </c>
      <c r="C2" s="2">
        <v>1</v>
      </c>
      <c r="D2" s="2">
        <v>1</v>
      </c>
      <c r="E2" s="2">
        <v>1</v>
      </c>
      <c r="F2" s="2">
        <v>0</v>
      </c>
      <c r="G2" s="9">
        <v>-9.16241238175316E-2</v>
      </c>
      <c r="H2" s="3" t="s">
        <v>95</v>
      </c>
      <c r="I2">
        <v>0.79779729514954401</v>
      </c>
      <c r="J2">
        <v>0.178736508819311</v>
      </c>
      <c r="K2">
        <v>-0.43760532775220801</v>
      </c>
      <c r="L2">
        <v>-0.24366027722071701</v>
      </c>
      <c r="M2">
        <v>-0.51960129250648401</v>
      </c>
      <c r="N2">
        <v>1.48939845664647</v>
      </c>
      <c r="O2">
        <v>-0.104732454411717</v>
      </c>
      <c r="P2">
        <v>1.3383332175470199</v>
      </c>
      <c r="Q2">
        <v>-0.124774597251416</v>
      </c>
      <c r="R2">
        <v>0.703841811611713</v>
      </c>
      <c r="S2">
        <v>0.20363110357154099</v>
      </c>
      <c r="T2">
        <v>-2.1496774074774801E-2</v>
      </c>
    </row>
    <row r="3" spans="1:20" x14ac:dyDescent="0.2">
      <c r="A3" s="6" t="s">
        <v>0</v>
      </c>
      <c r="B3" s="2">
        <v>1</v>
      </c>
      <c r="C3" s="2">
        <v>1</v>
      </c>
      <c r="D3" s="2">
        <v>1</v>
      </c>
      <c r="E3" s="2">
        <v>1</v>
      </c>
      <c r="F3" s="2">
        <v>0</v>
      </c>
      <c r="G3" s="8">
        <v>0.23586418607176199</v>
      </c>
      <c r="H3" s="4" t="s">
        <v>96</v>
      </c>
      <c r="I3">
        <v>-1.09897267350114</v>
      </c>
      <c r="J3">
        <v>1.6987064499828901</v>
      </c>
      <c r="K3">
        <v>-0.51855272255738105</v>
      </c>
      <c r="L3">
        <v>-0.30056300692754201</v>
      </c>
      <c r="M3">
        <v>-0.70495163460119303</v>
      </c>
      <c r="N3">
        <v>1.0359706176058601</v>
      </c>
      <c r="O3">
        <v>0.48185794882310001</v>
      </c>
      <c r="P3">
        <v>0.86493149492344301</v>
      </c>
      <c r="Q3">
        <v>0.50386269214350299</v>
      </c>
      <c r="R3">
        <v>0.61105023809424297</v>
      </c>
      <c r="S3">
        <v>0.183668771681366</v>
      </c>
      <c r="T3">
        <v>0.544146300696568</v>
      </c>
    </row>
    <row r="4" spans="1:20" x14ac:dyDescent="0.2">
      <c r="A4" s="6" t="s">
        <v>1</v>
      </c>
      <c r="B4" s="2">
        <v>0</v>
      </c>
      <c r="C4" s="2">
        <v>1</v>
      </c>
      <c r="D4" s="2">
        <v>0</v>
      </c>
      <c r="E4" s="2">
        <v>0</v>
      </c>
      <c r="F4" s="2">
        <v>0</v>
      </c>
      <c r="G4" s="8">
        <v>0.60161647045347399</v>
      </c>
      <c r="H4" s="4" t="s">
        <v>96</v>
      </c>
      <c r="I4">
        <v>0.41998169278048197</v>
      </c>
      <c r="J4">
        <v>2.0215987366635</v>
      </c>
      <c r="K4">
        <v>-0.61093308093163001</v>
      </c>
      <c r="L4">
        <v>-0.29965785449613902</v>
      </c>
      <c r="M4">
        <v>1.38441405916646</v>
      </c>
      <c r="N4">
        <v>-0.54637614782608801</v>
      </c>
      <c r="O4">
        <v>-0.41676228146711303</v>
      </c>
      <c r="P4">
        <v>1.6502160614674899</v>
      </c>
      <c r="Q4">
        <v>0.42547090462583798</v>
      </c>
      <c r="R4">
        <v>1.07637678235184</v>
      </c>
      <c r="S4">
        <v>1.08098418755653</v>
      </c>
      <c r="T4">
        <v>0.90048254846867903</v>
      </c>
    </row>
    <row r="5" spans="1:20" x14ac:dyDescent="0.2">
      <c r="A5" s="6" t="s">
        <v>2</v>
      </c>
      <c r="B5" s="2">
        <v>1</v>
      </c>
      <c r="C5" s="2">
        <v>1</v>
      </c>
      <c r="D5" s="2">
        <v>1</v>
      </c>
      <c r="E5" s="2">
        <v>1</v>
      </c>
      <c r="F5" s="2">
        <v>0</v>
      </c>
      <c r="G5" s="9">
        <v>9.5001358892428098E-2</v>
      </c>
      <c r="H5" s="5" t="s">
        <v>97</v>
      </c>
      <c r="I5">
        <v>-1.28381141299273</v>
      </c>
      <c r="J5">
        <v>-0.72932151077185803</v>
      </c>
      <c r="K5">
        <v>-0.53250483534405801</v>
      </c>
      <c r="L5">
        <v>3.29566563499939</v>
      </c>
      <c r="M5">
        <v>1.2974945063471801</v>
      </c>
      <c r="N5">
        <v>-0.56404196415730901</v>
      </c>
      <c r="O5">
        <v>-0.17507242474580501</v>
      </c>
      <c r="P5">
        <v>-1.10404692052094</v>
      </c>
      <c r="Q5">
        <v>6.3088833818814E-2</v>
      </c>
      <c r="R5">
        <v>-0.33747817697317201</v>
      </c>
      <c r="S5">
        <v>-0.50679917909092498</v>
      </c>
      <c r="T5">
        <v>-0.13329649789294801</v>
      </c>
    </row>
    <row r="6" spans="1:20" x14ac:dyDescent="0.2">
      <c r="A6" s="6" t="s">
        <v>3</v>
      </c>
      <c r="B6" s="2">
        <v>0</v>
      </c>
      <c r="C6" s="2">
        <v>1</v>
      </c>
      <c r="D6" s="2">
        <v>1</v>
      </c>
      <c r="E6" s="2">
        <v>0</v>
      </c>
      <c r="F6" s="2">
        <v>0</v>
      </c>
      <c r="G6" s="8">
        <v>0.54809072092851496</v>
      </c>
      <c r="H6" s="3" t="s">
        <v>95</v>
      </c>
      <c r="I6">
        <v>0.64759133025299198</v>
      </c>
      <c r="J6">
        <v>-0.51499967807142299</v>
      </c>
      <c r="K6">
        <v>-0.35977325902477397</v>
      </c>
      <c r="L6">
        <v>-0.22997182828562901</v>
      </c>
      <c r="M6">
        <v>-8.3276799932738704E-2</v>
      </c>
      <c r="N6">
        <v>-0.81960991614950396</v>
      </c>
      <c r="O6">
        <v>-0.24971790927381399</v>
      </c>
      <c r="P6">
        <v>1.2449091791689499</v>
      </c>
      <c r="Q6">
        <v>0.91518171143647797</v>
      </c>
      <c r="R6">
        <v>0.98968996485167304</v>
      </c>
      <c r="S6">
        <v>1.0807196774580901</v>
      </c>
      <c r="T6">
        <v>0.130940863784546</v>
      </c>
    </row>
    <row r="7" spans="1:20" x14ac:dyDescent="0.2">
      <c r="A7" s="6" t="s">
        <v>4</v>
      </c>
      <c r="B7" s="2">
        <v>1</v>
      </c>
      <c r="C7" s="2">
        <v>0</v>
      </c>
      <c r="D7" s="2">
        <v>1</v>
      </c>
      <c r="E7" s="2">
        <v>0</v>
      </c>
      <c r="F7" s="2">
        <v>0</v>
      </c>
      <c r="G7" s="8">
        <v>0.79147609686558495</v>
      </c>
      <c r="H7" s="3" t="s">
        <v>95</v>
      </c>
      <c r="I7">
        <v>0.832339472040313</v>
      </c>
      <c r="J7">
        <v>-0.86807987527804098</v>
      </c>
      <c r="K7">
        <v>-0.481955807488054</v>
      </c>
      <c r="L7">
        <v>-0.23984835070437799</v>
      </c>
      <c r="M7">
        <v>-0.68251892057660901</v>
      </c>
      <c r="N7">
        <v>1.12597650955558</v>
      </c>
      <c r="O7">
        <v>-0.26861716445740502</v>
      </c>
      <c r="P7">
        <v>-1.1610099595326</v>
      </c>
      <c r="Q7">
        <v>0.56243412866466602</v>
      </c>
      <c r="R7">
        <v>0.71629032728683595</v>
      </c>
      <c r="S7">
        <v>0.51863461482211104</v>
      </c>
      <c r="T7">
        <v>0.710119957688368</v>
      </c>
    </row>
    <row r="8" spans="1:20" x14ac:dyDescent="0.2">
      <c r="A8" s="6" t="s">
        <v>5</v>
      </c>
      <c r="B8" s="2">
        <v>1</v>
      </c>
      <c r="C8" s="2">
        <v>1</v>
      </c>
      <c r="D8" s="2">
        <v>0</v>
      </c>
      <c r="E8" s="2">
        <v>1</v>
      </c>
      <c r="F8" s="2">
        <v>0</v>
      </c>
      <c r="G8" s="8">
        <v>0.85841625435401603</v>
      </c>
      <c r="H8" s="3" t="s">
        <v>95</v>
      </c>
      <c r="I8">
        <v>0.95676778692602005</v>
      </c>
      <c r="J8">
        <v>-0.75383490518690599</v>
      </c>
      <c r="K8">
        <v>-0.61451583647831398</v>
      </c>
      <c r="L8">
        <v>-0.25812559412030101</v>
      </c>
      <c r="M8">
        <v>0.892601786029529</v>
      </c>
      <c r="N8">
        <v>-0.79461349988020302</v>
      </c>
      <c r="O8">
        <v>-0.43284281419454501</v>
      </c>
      <c r="P8">
        <v>-1.0045754735026899</v>
      </c>
      <c r="Q8">
        <v>0.50737298480425097</v>
      </c>
      <c r="R8">
        <v>0.47295089182878702</v>
      </c>
      <c r="S8">
        <v>0.77334434418984599</v>
      </c>
      <c r="T8">
        <v>0.59563915091702502</v>
      </c>
    </row>
    <row r="9" spans="1:20" x14ac:dyDescent="0.2">
      <c r="A9" s="6" t="s">
        <v>111</v>
      </c>
      <c r="B9" s="2">
        <v>0</v>
      </c>
      <c r="C9" s="2">
        <v>1</v>
      </c>
      <c r="D9" s="2">
        <v>0</v>
      </c>
      <c r="E9" s="2">
        <v>1</v>
      </c>
      <c r="F9" s="2">
        <v>0</v>
      </c>
      <c r="G9" s="8">
        <v>0.49788464936184501</v>
      </c>
      <c r="H9" s="3" t="s">
        <v>95</v>
      </c>
      <c r="I9">
        <v>0.94931390458631104</v>
      </c>
      <c r="J9">
        <v>-0.28768041025735502</v>
      </c>
      <c r="K9">
        <v>-0.59342587930711699</v>
      </c>
      <c r="L9">
        <v>-0.30699311748878799</v>
      </c>
      <c r="M9">
        <v>-0.666069510506616</v>
      </c>
      <c r="N9">
        <v>1.4193124344057799</v>
      </c>
      <c r="O9">
        <v>-0.40543092248778001</v>
      </c>
      <c r="P9">
        <v>-0.38204145475205198</v>
      </c>
      <c r="Q9">
        <v>-0.29811976167424098</v>
      </c>
      <c r="R9">
        <v>-0.13160680583495801</v>
      </c>
      <c r="S9">
        <v>0.373257960102098</v>
      </c>
      <c r="T9">
        <v>0.181582419793616</v>
      </c>
    </row>
    <row r="10" spans="1:20" x14ac:dyDescent="0.2">
      <c r="A10" s="6" t="s">
        <v>6</v>
      </c>
      <c r="B10" s="2">
        <v>0</v>
      </c>
      <c r="C10" s="2">
        <v>1</v>
      </c>
      <c r="D10" s="2">
        <v>1</v>
      </c>
      <c r="E10" s="2">
        <v>1</v>
      </c>
      <c r="F10" s="2">
        <v>0</v>
      </c>
      <c r="G10" s="8">
        <v>0.43370176940604199</v>
      </c>
      <c r="H10" s="3" t="s">
        <v>95</v>
      </c>
      <c r="I10">
        <v>0.93178489253107399</v>
      </c>
      <c r="J10">
        <v>-0.72756839196575496</v>
      </c>
      <c r="K10">
        <v>-0.63815771378290098</v>
      </c>
      <c r="L10">
        <v>-0.27855198942425802</v>
      </c>
      <c r="M10">
        <v>-0.86228218743053597</v>
      </c>
      <c r="N10">
        <v>-0.35075847218018502</v>
      </c>
      <c r="O10">
        <v>-0.49823887213694501</v>
      </c>
      <c r="P10">
        <v>1.16742013318782</v>
      </c>
      <c r="Q10">
        <v>0.48859100057516303</v>
      </c>
      <c r="R10">
        <v>0.96615912918483904</v>
      </c>
      <c r="S10">
        <v>1.08749982489865</v>
      </c>
      <c r="T10">
        <v>0.22286411209409401</v>
      </c>
    </row>
    <row r="11" spans="1:20" x14ac:dyDescent="0.2">
      <c r="A11" s="6" t="s">
        <v>7</v>
      </c>
      <c r="B11" s="2">
        <v>0</v>
      </c>
      <c r="C11" s="2">
        <v>1</v>
      </c>
      <c r="D11" s="2">
        <v>1</v>
      </c>
      <c r="E11" s="2">
        <v>0</v>
      </c>
      <c r="F11" s="2">
        <v>0</v>
      </c>
      <c r="G11" s="8">
        <v>0.20791327163492199</v>
      </c>
      <c r="H11" s="4" t="s">
        <v>96</v>
      </c>
      <c r="I11">
        <v>-1.28450897335211</v>
      </c>
      <c r="J11">
        <v>1.3455457617723701</v>
      </c>
      <c r="K11">
        <v>-0.61508311477609401</v>
      </c>
      <c r="L11">
        <v>-0.30471360035811301</v>
      </c>
      <c r="M11">
        <v>1.16481090334193</v>
      </c>
      <c r="N11">
        <v>0.31720727643991797</v>
      </c>
      <c r="O11">
        <v>-0.16231794220746601</v>
      </c>
      <c r="P11">
        <v>-1.0900973550038899</v>
      </c>
      <c r="Q11">
        <v>1.1705485427494</v>
      </c>
      <c r="R11">
        <v>0.297683775725197</v>
      </c>
      <c r="S11">
        <v>0.30893126323464498</v>
      </c>
      <c r="T11">
        <v>0.32002821176200802</v>
      </c>
    </row>
    <row r="12" spans="1:20" x14ac:dyDescent="0.2">
      <c r="A12" s="6" t="s">
        <v>112</v>
      </c>
      <c r="B12" s="2">
        <v>1</v>
      </c>
      <c r="C12" s="2">
        <v>1</v>
      </c>
      <c r="D12" s="2">
        <v>1</v>
      </c>
      <c r="E12" s="2">
        <v>1</v>
      </c>
      <c r="F12" s="2">
        <v>0</v>
      </c>
      <c r="G12" s="10">
        <v>-0.57405853356773295</v>
      </c>
      <c r="H12" s="1" t="s">
        <v>98</v>
      </c>
      <c r="I12">
        <v>-1.3527353397083299</v>
      </c>
      <c r="J12">
        <v>-0.65040840492339203</v>
      </c>
      <c r="K12">
        <v>1.82686482822436</v>
      </c>
      <c r="L12">
        <v>-0.27500494910279899</v>
      </c>
      <c r="M12">
        <v>0.58747545671092405</v>
      </c>
      <c r="N12">
        <v>-0.69935605805496104</v>
      </c>
      <c r="O12">
        <v>-0.46748325471232</v>
      </c>
      <c r="P12">
        <v>5.7053256040622601E-3</v>
      </c>
      <c r="Q12">
        <v>-1.6853656133292001</v>
      </c>
      <c r="R12">
        <v>-1.0759420995682201</v>
      </c>
      <c r="S12">
        <v>-0.41137419176857898</v>
      </c>
      <c r="T12">
        <v>-2.10472613315034</v>
      </c>
    </row>
    <row r="13" spans="1:20" x14ac:dyDescent="0.2">
      <c r="A13" s="6" t="s">
        <v>113</v>
      </c>
      <c r="B13" s="2">
        <v>0</v>
      </c>
      <c r="C13" s="2">
        <v>1</v>
      </c>
      <c r="D13" s="2">
        <v>1</v>
      </c>
      <c r="E13" s="2">
        <v>0</v>
      </c>
      <c r="F13" s="2">
        <v>1</v>
      </c>
      <c r="G13" s="8">
        <v>0.35690067576830697</v>
      </c>
      <c r="H13" s="3" t="s">
        <v>95</v>
      </c>
      <c r="I13">
        <v>0.88806527005828795</v>
      </c>
      <c r="J13">
        <v>0.212817180501432</v>
      </c>
      <c r="K13">
        <v>-0.48519391813760598</v>
      </c>
      <c r="L13">
        <v>-0.31754368390669802</v>
      </c>
      <c r="M13">
        <v>-0.94790435999441602</v>
      </c>
      <c r="N13">
        <v>0.58476426886615596</v>
      </c>
      <c r="O13">
        <v>-0.279499158355557</v>
      </c>
      <c r="P13">
        <v>1.3335962552499301</v>
      </c>
      <c r="Q13">
        <v>-2.6435659333239301E-2</v>
      </c>
      <c r="R13">
        <v>0.70349019371897503</v>
      </c>
      <c r="S13">
        <v>-0.340895544409064</v>
      </c>
      <c r="T13">
        <v>0.705022642918819</v>
      </c>
    </row>
    <row r="14" spans="1:20" x14ac:dyDescent="0.2">
      <c r="A14" s="6" t="s">
        <v>114</v>
      </c>
      <c r="B14" s="2">
        <v>1</v>
      </c>
      <c r="C14" s="2">
        <v>0</v>
      </c>
      <c r="D14" s="2">
        <v>0</v>
      </c>
      <c r="E14" s="2">
        <v>0</v>
      </c>
      <c r="F14" s="2">
        <v>0</v>
      </c>
      <c r="G14" s="8">
        <v>0.67060289992391497</v>
      </c>
      <c r="H14" s="4" t="s">
        <v>96</v>
      </c>
      <c r="I14">
        <v>0.75112142984338304</v>
      </c>
      <c r="J14">
        <v>1.37896043691857</v>
      </c>
      <c r="K14">
        <v>-0.83359856298511403</v>
      </c>
      <c r="L14">
        <v>-0.64153979925401095</v>
      </c>
      <c r="M14">
        <v>-0.61529120881897004</v>
      </c>
      <c r="N14" t="s">
        <v>131</v>
      </c>
      <c r="O14">
        <v>-1.6902593257916001</v>
      </c>
      <c r="P14">
        <v>0.58650784312847304</v>
      </c>
      <c r="Q14">
        <v>0.51826159740479305</v>
      </c>
      <c r="R14">
        <v>0.33944897012418301</v>
      </c>
      <c r="S14">
        <v>0.702031035280134</v>
      </c>
      <c r="T14">
        <v>0.20310978772691199</v>
      </c>
    </row>
    <row r="15" spans="1:20" x14ac:dyDescent="0.2">
      <c r="A15" s="6" t="s">
        <v>115</v>
      </c>
      <c r="B15" s="2">
        <v>1</v>
      </c>
      <c r="C15" s="2">
        <v>1</v>
      </c>
      <c r="D15" s="2">
        <v>1</v>
      </c>
      <c r="E15" s="2">
        <v>1</v>
      </c>
      <c r="F15" s="2">
        <v>0</v>
      </c>
      <c r="G15" s="10">
        <v>-0.70975042450185899</v>
      </c>
      <c r="H15" s="4" t="s">
        <v>96</v>
      </c>
      <c r="I15">
        <v>-1.2784563201678101</v>
      </c>
      <c r="J15">
        <v>1.36151109061066</v>
      </c>
      <c r="K15">
        <v>7.5264629442548204E-3</v>
      </c>
      <c r="L15">
        <v>-0.220381342418077</v>
      </c>
      <c r="M15">
        <v>1.65259622768577</v>
      </c>
      <c r="N15">
        <v>1.1200518712771299</v>
      </c>
      <c r="O15">
        <v>-0.38717007247901702</v>
      </c>
      <c r="P15">
        <v>0.42123669672250003</v>
      </c>
      <c r="Q15">
        <v>-1.3326864629599999</v>
      </c>
      <c r="R15">
        <v>-1.1225477075616399</v>
      </c>
      <c r="S15">
        <v>-2.3620363228571001E-2</v>
      </c>
      <c r="T15">
        <v>-0.21420689558377701</v>
      </c>
    </row>
    <row r="16" spans="1:20" x14ac:dyDescent="0.2">
      <c r="A16" s="6" t="s">
        <v>130</v>
      </c>
      <c r="B16" s="2">
        <v>1</v>
      </c>
      <c r="C16" s="2">
        <v>1</v>
      </c>
      <c r="D16" s="2">
        <v>1</v>
      </c>
      <c r="E16" s="2">
        <v>1</v>
      </c>
      <c r="F16" s="2">
        <v>0</v>
      </c>
      <c r="G16" s="9">
        <v>-5.00720687822443E-3</v>
      </c>
      <c r="H16" s="3" t="s">
        <v>95</v>
      </c>
      <c r="I16">
        <v>1.18425854213082</v>
      </c>
      <c r="J16">
        <v>-0.218389009945618</v>
      </c>
      <c r="K16">
        <v>0.25362754321609499</v>
      </c>
      <c r="L16">
        <v>-0.37355458626245602</v>
      </c>
      <c r="M16">
        <v>0.69427204883758498</v>
      </c>
      <c r="N16">
        <v>-0.61709976403323497</v>
      </c>
      <c r="O16">
        <v>-0.47011532997720301</v>
      </c>
      <c r="P16">
        <v>0.20224409182141401</v>
      </c>
      <c r="Q16">
        <v>-0.14866361309978801</v>
      </c>
      <c r="R16">
        <v>0.120607839383327</v>
      </c>
      <c r="S16">
        <v>0.60762159167026497</v>
      </c>
      <c r="T16">
        <v>0.76728587230931999</v>
      </c>
    </row>
    <row r="17" spans="1:20" x14ac:dyDescent="0.2">
      <c r="A17" s="6" t="s">
        <v>116</v>
      </c>
      <c r="B17" s="2">
        <v>1</v>
      </c>
      <c r="C17" s="2">
        <v>1</v>
      </c>
      <c r="D17" s="2">
        <v>1</v>
      </c>
      <c r="E17" s="2">
        <v>1</v>
      </c>
      <c r="F17" s="2">
        <v>1</v>
      </c>
      <c r="G17" s="10">
        <v>-0.42388719291267302</v>
      </c>
      <c r="H17" s="4" t="s">
        <v>96</v>
      </c>
      <c r="I17">
        <v>1.01050145206053</v>
      </c>
      <c r="J17">
        <v>0.78920727473783503</v>
      </c>
      <c r="K17">
        <v>0.108520915397235</v>
      </c>
      <c r="L17">
        <v>-0.330896655203618</v>
      </c>
      <c r="M17">
        <v>0.77878272765456502</v>
      </c>
      <c r="N17">
        <v>6.2948393209369194E-2</v>
      </c>
      <c r="O17">
        <v>-0.38005332658188101</v>
      </c>
      <c r="P17">
        <v>0.44848844195509502</v>
      </c>
      <c r="Q17">
        <v>-1.13645607108728</v>
      </c>
      <c r="R17">
        <v>-0.37553795723466499</v>
      </c>
      <c r="S17">
        <v>0.86230553284856104</v>
      </c>
      <c r="T17">
        <v>-4.9136896352826399E-2</v>
      </c>
    </row>
    <row r="18" spans="1:20" x14ac:dyDescent="0.2">
      <c r="A18" s="6" t="s">
        <v>117</v>
      </c>
      <c r="B18" s="2">
        <v>0</v>
      </c>
      <c r="C18" s="2">
        <v>1</v>
      </c>
      <c r="D18" s="2">
        <v>0</v>
      </c>
      <c r="E18" s="2">
        <v>1</v>
      </c>
      <c r="F18" s="2">
        <v>0</v>
      </c>
      <c r="G18" s="8">
        <v>0.48465213846800298</v>
      </c>
      <c r="H18" s="3" t="s">
        <v>95</v>
      </c>
      <c r="I18">
        <v>0.82104420017532898</v>
      </c>
      <c r="J18">
        <v>6.3195020285276099E-2</v>
      </c>
      <c r="K18">
        <v>-0.57242953835863297</v>
      </c>
      <c r="L18">
        <v>-0.19617145238255099</v>
      </c>
      <c r="M18">
        <v>-0.64477493700330302</v>
      </c>
      <c r="N18">
        <v>-0.60817979393799804</v>
      </c>
      <c r="O18">
        <v>0.660764882818345</v>
      </c>
      <c r="P18">
        <v>1.29613416226806</v>
      </c>
      <c r="Q18">
        <v>0.71009370167277797</v>
      </c>
      <c r="R18">
        <v>0.422959956654759</v>
      </c>
      <c r="S18">
        <v>-0.71626731995609005</v>
      </c>
      <c r="T18">
        <v>-4.7471408761609102E-2</v>
      </c>
    </row>
    <row r="19" spans="1:20" x14ac:dyDescent="0.2">
      <c r="A19" s="6" t="s">
        <v>118</v>
      </c>
      <c r="B19" s="2">
        <v>0</v>
      </c>
      <c r="C19" s="2">
        <v>0</v>
      </c>
      <c r="D19" s="2">
        <v>0</v>
      </c>
      <c r="E19" s="2">
        <v>0</v>
      </c>
      <c r="F19" s="2">
        <v>1</v>
      </c>
      <c r="G19" s="8">
        <v>0.405600927239959</v>
      </c>
      <c r="H19" s="4" t="s">
        <v>96</v>
      </c>
      <c r="I19">
        <v>-1.49633127505103</v>
      </c>
      <c r="J19">
        <v>2.0224213485683298</v>
      </c>
      <c r="K19">
        <v>-0.597746270738723</v>
      </c>
      <c r="L19">
        <v>-0.44097064499446198</v>
      </c>
      <c r="M19">
        <v>-0.69025016052381705</v>
      </c>
      <c r="N19">
        <v>1.2313138352616799</v>
      </c>
      <c r="O19">
        <v>7.3661341715994505E-2</v>
      </c>
      <c r="P19">
        <v>1.1223641206652699</v>
      </c>
      <c r="Q19">
        <v>0.10545833796315</v>
      </c>
      <c r="R19">
        <v>-0.36200457315982199</v>
      </c>
      <c r="S19">
        <v>1.1527281520519801</v>
      </c>
      <c r="T19">
        <v>0.80924287991272104</v>
      </c>
    </row>
    <row r="20" spans="1:20" x14ac:dyDescent="0.2">
      <c r="A20" s="6" t="s">
        <v>119</v>
      </c>
      <c r="B20" s="2">
        <v>0</v>
      </c>
      <c r="C20" s="2">
        <v>1</v>
      </c>
      <c r="D20" s="2">
        <v>1</v>
      </c>
      <c r="E20" s="2">
        <v>1</v>
      </c>
      <c r="F20" s="2">
        <v>1</v>
      </c>
      <c r="G20" s="8">
        <v>0.64862537210747495</v>
      </c>
      <c r="H20" s="4" t="s">
        <v>96</v>
      </c>
      <c r="I20">
        <v>-1.3143918978525899</v>
      </c>
      <c r="J20">
        <v>0.53501146679114298</v>
      </c>
      <c r="K20">
        <v>-0.58753899655206798</v>
      </c>
      <c r="L20">
        <v>-0.351695949934482</v>
      </c>
      <c r="M20">
        <v>-1.0952694488767101</v>
      </c>
      <c r="N20">
        <v>1.7418396593382901</v>
      </c>
      <c r="O20">
        <v>-0.45348366351286801</v>
      </c>
      <c r="P20">
        <v>-0.86746486123524003</v>
      </c>
      <c r="Q20">
        <v>0.73503239024441003</v>
      </c>
      <c r="R20">
        <v>0.61217861642896998</v>
      </c>
      <c r="S20">
        <v>0.41724572831698198</v>
      </c>
      <c r="T20">
        <v>0.677803479293421</v>
      </c>
    </row>
    <row r="21" spans="1:20" x14ac:dyDescent="0.2">
      <c r="A21" s="6" t="s">
        <v>120</v>
      </c>
      <c r="B21" s="2">
        <v>0</v>
      </c>
      <c r="C21" s="2">
        <v>0</v>
      </c>
      <c r="D21" s="2">
        <v>0</v>
      </c>
      <c r="E21" s="2">
        <v>0</v>
      </c>
      <c r="F21" s="2">
        <v>1</v>
      </c>
      <c r="G21" s="8">
        <v>0.64663236698220605</v>
      </c>
      <c r="H21" s="3" t="s">
        <v>95</v>
      </c>
      <c r="I21">
        <v>0.78992941288773699</v>
      </c>
      <c r="J21">
        <v>-0.375458333421894</v>
      </c>
      <c r="K21">
        <v>-0.60302479966111799</v>
      </c>
      <c r="L21">
        <v>-0.44097064499446198</v>
      </c>
      <c r="M21">
        <v>1.71089894776094</v>
      </c>
      <c r="N21">
        <v>-1.26961119998796</v>
      </c>
      <c r="O21">
        <v>-0.61388287102032901</v>
      </c>
      <c r="P21">
        <v>-1.21067822591831</v>
      </c>
      <c r="Q21">
        <v>-0.21824270132308801</v>
      </c>
      <c r="R21">
        <v>0.33186561779104501</v>
      </c>
      <c r="S21">
        <v>0.235518962303218</v>
      </c>
      <c r="T21">
        <v>0.270943152170045</v>
      </c>
    </row>
    <row r="22" spans="1:20" x14ac:dyDescent="0.2">
      <c r="A22" s="6" t="s">
        <v>121</v>
      </c>
      <c r="B22" s="2">
        <v>0</v>
      </c>
      <c r="C22" s="2">
        <v>0</v>
      </c>
      <c r="D22" s="2">
        <v>0</v>
      </c>
      <c r="E22" s="2">
        <v>0</v>
      </c>
      <c r="F22" s="2">
        <v>1</v>
      </c>
      <c r="G22" s="8">
        <v>0.31194188045126803</v>
      </c>
      <c r="H22" s="4" t="s">
        <v>96</v>
      </c>
      <c r="I22">
        <v>-0.92877515598494698</v>
      </c>
      <c r="J22">
        <v>1.64898729796687</v>
      </c>
      <c r="K22">
        <v>-0.58389013231743603</v>
      </c>
      <c r="L22">
        <v>-0.44097064499446198</v>
      </c>
      <c r="M22">
        <v>2.0530875540822602</v>
      </c>
      <c r="N22">
        <v>-0.87956182714061104</v>
      </c>
      <c r="O22">
        <v>-0.60180050410194996</v>
      </c>
      <c r="P22">
        <v>0.86900398264423595</v>
      </c>
      <c r="Q22">
        <v>0.69902829621669105</v>
      </c>
      <c r="R22">
        <v>-0.35095888271053199</v>
      </c>
      <c r="S22">
        <v>0.73943712873248002</v>
      </c>
      <c r="T22">
        <v>0.48198734278199001</v>
      </c>
    </row>
    <row r="23" spans="1:20" x14ac:dyDescent="0.2">
      <c r="A23" s="6" t="s">
        <v>122</v>
      </c>
      <c r="B23" s="2">
        <v>0</v>
      </c>
      <c r="C23" s="2">
        <v>0</v>
      </c>
      <c r="D23" s="2">
        <v>0</v>
      </c>
      <c r="E23" s="2">
        <v>0</v>
      </c>
      <c r="F23" s="2">
        <v>1</v>
      </c>
      <c r="G23" s="8">
        <v>0.302126727166241</v>
      </c>
      <c r="H23" s="4" t="s">
        <v>96</v>
      </c>
      <c r="I23">
        <v>0.10854763448541201</v>
      </c>
      <c r="J23">
        <v>1.8176594428977499</v>
      </c>
      <c r="K23">
        <v>1.8250985046406301</v>
      </c>
      <c r="L23">
        <v>-0.41184673656151</v>
      </c>
      <c r="M23">
        <v>0.43437772397911301</v>
      </c>
      <c r="N23">
        <v>-3.7206523698666602E-2</v>
      </c>
      <c r="O23">
        <v>-0.62538988713307098</v>
      </c>
      <c r="P23">
        <v>0.80215097143532499</v>
      </c>
      <c r="Q23">
        <v>0.63952963691681397</v>
      </c>
      <c r="R23">
        <v>-0.21991682783486199</v>
      </c>
      <c r="S23">
        <v>-0.26683666717587601</v>
      </c>
      <c r="T23">
        <v>0.41182200148762899</v>
      </c>
    </row>
    <row r="24" spans="1:20" x14ac:dyDescent="0.2">
      <c r="A24" s="6" t="s">
        <v>123</v>
      </c>
      <c r="B24" s="2">
        <v>0</v>
      </c>
      <c r="C24" s="2">
        <v>0</v>
      </c>
      <c r="D24" s="2">
        <v>0</v>
      </c>
      <c r="E24" s="2">
        <v>0</v>
      </c>
      <c r="F24" s="2">
        <v>1</v>
      </c>
      <c r="G24" s="8">
        <v>0.58773888309147204</v>
      </c>
      <c r="H24" s="4" t="s">
        <v>96</v>
      </c>
      <c r="I24">
        <v>0.65660875112373795</v>
      </c>
      <c r="J24">
        <v>0.80258743556601597</v>
      </c>
      <c r="K24">
        <v>-0.57465270670324498</v>
      </c>
      <c r="L24">
        <v>-0.28078914861322402</v>
      </c>
      <c r="M24">
        <v>-0.87437368917566805</v>
      </c>
      <c r="N24">
        <v>0.18120736674054699</v>
      </c>
      <c r="O24">
        <v>1.3670499527881701</v>
      </c>
      <c r="P24">
        <v>1.1572809800227899</v>
      </c>
      <c r="Q24">
        <v>0.28395431586278302</v>
      </c>
      <c r="R24">
        <v>0.91377267373319804</v>
      </c>
      <c r="S24">
        <v>0.17926763209716101</v>
      </c>
      <c r="T24">
        <v>0.54612285005886696</v>
      </c>
    </row>
    <row r="25" spans="1:20" x14ac:dyDescent="0.2">
      <c r="A25" s="6" t="s">
        <v>124</v>
      </c>
      <c r="B25" s="2">
        <v>0</v>
      </c>
      <c r="C25" s="2">
        <v>0</v>
      </c>
      <c r="D25" s="2">
        <v>0</v>
      </c>
      <c r="E25" s="2">
        <v>0</v>
      </c>
      <c r="F25" s="2">
        <v>1</v>
      </c>
      <c r="G25" s="9">
        <v>5.91231948874111E-2</v>
      </c>
      <c r="H25" s="4" t="s">
        <v>96</v>
      </c>
      <c r="I25">
        <v>0.23840950549609999</v>
      </c>
      <c r="J25">
        <v>2.0721872291672998</v>
      </c>
      <c r="K25">
        <v>1.3539897983168601</v>
      </c>
      <c r="L25">
        <v>-0.28807012572146201</v>
      </c>
      <c r="M25">
        <v>-0.74545293168386895</v>
      </c>
      <c r="N25">
        <v>0.25550248537813802</v>
      </c>
      <c r="O25">
        <v>-0.46486701236032302</v>
      </c>
      <c r="P25">
        <v>1.17048125612136</v>
      </c>
      <c r="Q25">
        <v>0.49503289290282498</v>
      </c>
      <c r="R25">
        <v>-7.4816621478276599E-2</v>
      </c>
      <c r="S25">
        <v>-0.47777915544859001</v>
      </c>
      <c r="T25">
        <v>0.62012535845526395</v>
      </c>
    </row>
    <row r="26" spans="1:20" x14ac:dyDescent="0.2">
      <c r="A26" s="6" t="s">
        <v>125</v>
      </c>
      <c r="B26" s="2">
        <v>0</v>
      </c>
      <c r="C26" s="2">
        <v>0</v>
      </c>
      <c r="D26" s="2">
        <v>0</v>
      </c>
      <c r="E26" s="2">
        <v>0</v>
      </c>
      <c r="F26" s="2">
        <v>1</v>
      </c>
      <c r="G26" s="8">
        <v>0.19414665181337901</v>
      </c>
      <c r="H26" s="4" t="s">
        <v>96</v>
      </c>
      <c r="I26">
        <v>-1.7538539684112</v>
      </c>
      <c r="J26">
        <v>1.65088675905844</v>
      </c>
      <c r="K26">
        <v>-0.47106157660124098</v>
      </c>
      <c r="L26">
        <v>-0.44097064499446198</v>
      </c>
      <c r="M26">
        <v>-0.68716429132853396</v>
      </c>
      <c r="N26">
        <v>1.7641061443803301</v>
      </c>
      <c r="O26">
        <v>0.20714272862380001</v>
      </c>
      <c r="P26">
        <v>-1.2238785020168901</v>
      </c>
      <c r="Q26">
        <v>0.53399034839679305</v>
      </c>
      <c r="R26">
        <v>0.479978285179255</v>
      </c>
      <c r="S26">
        <v>0.61052783034359903</v>
      </c>
      <c r="T26">
        <v>3.2490625114989E-2</v>
      </c>
    </row>
    <row r="27" spans="1:20" x14ac:dyDescent="0.2">
      <c r="A27" s="6" t="s">
        <v>126</v>
      </c>
      <c r="B27" s="2">
        <v>0</v>
      </c>
      <c r="C27" s="2">
        <v>0</v>
      </c>
      <c r="D27" s="2">
        <v>0</v>
      </c>
      <c r="E27" s="2">
        <v>0</v>
      </c>
      <c r="F27" s="2">
        <v>1</v>
      </c>
      <c r="G27" s="9">
        <v>3.68132623439432E-2</v>
      </c>
      <c r="H27" s="4" t="s">
        <v>96</v>
      </c>
      <c r="I27">
        <v>-1.5284036983999101</v>
      </c>
      <c r="J27">
        <v>1.53122071028991</v>
      </c>
      <c r="K27">
        <v>-0.52582631417109005</v>
      </c>
      <c r="L27">
        <v>-0.29923429062076101</v>
      </c>
      <c r="M27">
        <v>-0.90934687338886899</v>
      </c>
      <c r="N27">
        <v>-1.0824975678636599</v>
      </c>
      <c r="O27">
        <v>4.1333366262913103</v>
      </c>
      <c r="P27">
        <v>1.3339943536004799</v>
      </c>
      <c r="Q27">
        <v>1.17501757061571</v>
      </c>
      <c r="R27">
        <v>-0.33840696174543</v>
      </c>
      <c r="S27">
        <v>0.56052664793821505</v>
      </c>
      <c r="T27">
        <v>-4.6445383841167399E-2</v>
      </c>
    </row>
    <row r="28" spans="1:20" x14ac:dyDescent="0.2">
      <c r="A28" s="6" t="s">
        <v>8</v>
      </c>
      <c r="B28" s="2">
        <v>0</v>
      </c>
      <c r="C28" s="2">
        <v>0</v>
      </c>
      <c r="D28" s="2">
        <v>1</v>
      </c>
      <c r="E28" s="2">
        <v>0</v>
      </c>
      <c r="F28" s="2">
        <v>0</v>
      </c>
      <c r="G28" s="8">
        <v>0.75830954929893901</v>
      </c>
      <c r="H28" s="3" t="s">
        <v>95</v>
      </c>
      <c r="I28">
        <v>0.76809407635454197</v>
      </c>
      <c r="J28">
        <v>-0.24544992020471201</v>
      </c>
      <c r="K28">
        <v>-0.61453612197432805</v>
      </c>
      <c r="L28">
        <v>-0.333483502368361</v>
      </c>
      <c r="M28">
        <v>-0.96336783066402398</v>
      </c>
      <c r="N28">
        <v>-0.80646884451786005</v>
      </c>
      <c r="O28">
        <v>3.1197387552032998</v>
      </c>
      <c r="P28">
        <v>-1.1195697450844699</v>
      </c>
      <c r="Q28">
        <v>0.49452863218368598</v>
      </c>
      <c r="R28">
        <v>0.50124777232333695</v>
      </c>
      <c r="S28">
        <v>-8.5391580640122103E-2</v>
      </c>
      <c r="T28">
        <v>0.46817280718368898</v>
      </c>
    </row>
    <row r="29" spans="1:20" x14ac:dyDescent="0.2">
      <c r="A29" s="6" t="s">
        <v>9</v>
      </c>
      <c r="B29" s="2">
        <v>0</v>
      </c>
      <c r="C29" s="2">
        <v>0</v>
      </c>
      <c r="D29" s="2">
        <v>1</v>
      </c>
      <c r="E29" s="2">
        <v>0</v>
      </c>
      <c r="F29" s="2">
        <v>0</v>
      </c>
      <c r="G29" s="10">
        <v>-0.60663634422113499</v>
      </c>
      <c r="H29" s="5" t="s">
        <v>97</v>
      </c>
      <c r="I29">
        <v>-1.28317422551259</v>
      </c>
      <c r="J29">
        <v>-0.86302962971476505</v>
      </c>
      <c r="K29">
        <v>-0.505835635278305</v>
      </c>
      <c r="L29">
        <v>2.8677713808718601</v>
      </c>
      <c r="M29">
        <v>1.0009908209187599</v>
      </c>
      <c r="N29">
        <v>-0.67257744139034104</v>
      </c>
      <c r="O29">
        <v>1.3246301606270401</v>
      </c>
      <c r="P29">
        <v>1.2071278476715599</v>
      </c>
      <c r="Q29">
        <v>-1.56284168241858</v>
      </c>
      <c r="R29">
        <v>-2.31551281062732</v>
      </c>
      <c r="S29">
        <v>-1.2385890268841699</v>
      </c>
      <c r="T29">
        <v>-0.67695196445259898</v>
      </c>
    </row>
    <row r="30" spans="1:20" x14ac:dyDescent="0.2">
      <c r="A30" s="6" t="s">
        <v>10</v>
      </c>
      <c r="B30" s="2">
        <v>0</v>
      </c>
      <c r="C30" s="2">
        <v>0</v>
      </c>
      <c r="D30" s="2">
        <v>1</v>
      </c>
      <c r="E30" s="2">
        <v>0</v>
      </c>
      <c r="F30" s="2">
        <v>0</v>
      </c>
      <c r="G30" s="8">
        <v>0.510547821632934</v>
      </c>
      <c r="H30" s="4" t="s">
        <v>96</v>
      </c>
      <c r="I30">
        <v>-1.2304645101112199</v>
      </c>
      <c r="J30">
        <v>1.84725088731326</v>
      </c>
      <c r="K30">
        <v>-0.38697309920445999</v>
      </c>
      <c r="L30">
        <v>-0.32679827160716901</v>
      </c>
      <c r="M30">
        <v>-0.87887418925189198</v>
      </c>
      <c r="N30">
        <v>0.78915179682845804</v>
      </c>
      <c r="O30">
        <v>-0.40148911172642099</v>
      </c>
      <c r="P30">
        <v>-0.96688240110731305</v>
      </c>
      <c r="Q30">
        <v>0.63215653324395804</v>
      </c>
      <c r="R30">
        <v>-0.549143240054352</v>
      </c>
      <c r="S30">
        <v>0.85326318888263597</v>
      </c>
      <c r="T30">
        <v>0.52791886714877501</v>
      </c>
    </row>
    <row r="31" spans="1:20" x14ac:dyDescent="0.2">
      <c r="A31" s="6" t="s">
        <v>11</v>
      </c>
      <c r="B31" s="2">
        <v>0</v>
      </c>
      <c r="C31" s="2">
        <v>0</v>
      </c>
      <c r="D31" s="2">
        <v>1</v>
      </c>
      <c r="E31" s="2">
        <v>0</v>
      </c>
      <c r="F31" s="2">
        <v>0</v>
      </c>
      <c r="G31" s="8">
        <v>0.71534757092345103</v>
      </c>
      <c r="H31" s="4" t="s">
        <v>96</v>
      </c>
      <c r="I31">
        <v>0.74565249589778204</v>
      </c>
      <c r="J31">
        <v>1.6771828375125699</v>
      </c>
      <c r="K31">
        <v>-0.32974581499721101</v>
      </c>
      <c r="L31">
        <v>-0.40164715844930099</v>
      </c>
      <c r="M31">
        <v>-0.91701720269948706</v>
      </c>
      <c r="N31">
        <v>-0.79694160261376401</v>
      </c>
      <c r="O31">
        <v>-0.38928641447808499</v>
      </c>
      <c r="P31">
        <v>1.39990222056941</v>
      </c>
      <c r="Q31">
        <v>1.1329419347994001</v>
      </c>
      <c r="R31">
        <v>0.95036782311671297</v>
      </c>
      <c r="S31">
        <v>3.6309890950104499E-2</v>
      </c>
      <c r="T31">
        <v>0.88474396073129102</v>
      </c>
    </row>
    <row r="32" spans="1:20" x14ac:dyDescent="0.2">
      <c r="A32" s="6" t="s">
        <v>12</v>
      </c>
      <c r="B32" s="2">
        <v>0</v>
      </c>
      <c r="C32" s="2">
        <v>0</v>
      </c>
      <c r="D32" s="2">
        <v>1</v>
      </c>
      <c r="E32" s="2">
        <v>0</v>
      </c>
      <c r="F32" s="2">
        <v>0</v>
      </c>
      <c r="G32" s="8">
        <v>0.57122238614778698</v>
      </c>
      <c r="H32" s="4" t="s">
        <v>96</v>
      </c>
      <c r="I32">
        <v>-0.32747918383417601</v>
      </c>
      <c r="J32">
        <v>1.75542947304024</v>
      </c>
      <c r="K32">
        <v>-0.48272026124370299</v>
      </c>
      <c r="L32">
        <v>-0.322619440956672</v>
      </c>
      <c r="M32">
        <v>1.0032912229673101</v>
      </c>
      <c r="N32">
        <v>-0.756258082308222</v>
      </c>
      <c r="O32">
        <v>-0.379132329719437</v>
      </c>
      <c r="P32">
        <v>1.0841459003006999</v>
      </c>
      <c r="Q32">
        <v>1.4822756516796101</v>
      </c>
      <c r="R32">
        <v>-0.25520155283252799</v>
      </c>
      <c r="S32">
        <v>1.1379584180931499</v>
      </c>
      <c r="T32">
        <v>1.00485281413858</v>
      </c>
    </row>
    <row r="33" spans="1:20" x14ac:dyDescent="0.2">
      <c r="A33" s="6" t="s">
        <v>13</v>
      </c>
      <c r="B33" s="2">
        <v>0</v>
      </c>
      <c r="C33" s="2">
        <v>0</v>
      </c>
      <c r="D33" s="2">
        <v>1</v>
      </c>
      <c r="E33" s="2">
        <v>0</v>
      </c>
      <c r="F33" s="2">
        <v>0</v>
      </c>
      <c r="G33" s="8">
        <v>0.57150721410388905</v>
      </c>
      <c r="H33" s="3" t="s">
        <v>95</v>
      </c>
      <c r="I33">
        <v>0.37002978831257299</v>
      </c>
      <c r="J33">
        <v>-0.59894724612004402</v>
      </c>
      <c r="K33">
        <v>-0.466937285376405</v>
      </c>
      <c r="L33">
        <v>-0.331243038281542</v>
      </c>
      <c r="M33">
        <v>1.3343597538816301</v>
      </c>
      <c r="N33">
        <v>-0.63551471464666498</v>
      </c>
      <c r="O33">
        <v>-0.223465609519825</v>
      </c>
      <c r="P33">
        <v>-1.03526727216148</v>
      </c>
      <c r="Q33">
        <v>8.9894469618310102E-2</v>
      </c>
      <c r="R33">
        <v>0.13693723077456599</v>
      </c>
      <c r="S33">
        <v>0.69079589297939803</v>
      </c>
      <c r="T33">
        <v>0.41604495298682798</v>
      </c>
    </row>
    <row r="34" spans="1:20" x14ac:dyDescent="0.2">
      <c r="A34" s="6" t="s">
        <v>127</v>
      </c>
      <c r="B34" s="2">
        <v>1</v>
      </c>
      <c r="C34" s="2">
        <v>0</v>
      </c>
      <c r="D34" s="2">
        <v>0</v>
      </c>
      <c r="E34" s="2">
        <v>0</v>
      </c>
      <c r="F34" s="2">
        <v>0</v>
      </c>
      <c r="G34" s="8">
        <v>0.35640392322104603</v>
      </c>
      <c r="H34" s="3" t="s">
        <v>95</v>
      </c>
      <c r="I34">
        <v>0.51421626410391796</v>
      </c>
      <c r="J34">
        <v>-0.57883296998556</v>
      </c>
      <c r="K34">
        <v>-1.15126541200983E-2</v>
      </c>
      <c r="L34">
        <v>4.3869793458149599E-2</v>
      </c>
      <c r="M34">
        <v>0.42203482017182398</v>
      </c>
      <c r="N34" t="s">
        <v>131</v>
      </c>
      <c r="O34">
        <v>-2.5824106083490998E-2</v>
      </c>
      <c r="P34">
        <v>0.44377459967698502</v>
      </c>
      <c r="Q34">
        <v>5.7155827428519703E-3</v>
      </c>
      <c r="R34">
        <v>0.70817313274178895</v>
      </c>
      <c r="S34">
        <v>-4.4301415082956E-2</v>
      </c>
      <c r="T34">
        <v>0.381112556317447</v>
      </c>
    </row>
    <row r="35" spans="1:20" x14ac:dyDescent="0.2">
      <c r="A35" s="6" t="s">
        <v>128</v>
      </c>
      <c r="B35" s="2">
        <v>1</v>
      </c>
      <c r="C35" s="2">
        <v>0</v>
      </c>
      <c r="D35" s="2">
        <v>0</v>
      </c>
      <c r="E35" s="2">
        <v>0</v>
      </c>
      <c r="F35" s="2">
        <v>0</v>
      </c>
      <c r="G35" s="9">
        <v>-6.1236961489081698E-2</v>
      </c>
      <c r="H35" s="4" t="s">
        <v>96</v>
      </c>
      <c r="I35">
        <v>-1.3013913221217599</v>
      </c>
      <c r="J35">
        <v>1.8292751742158999</v>
      </c>
      <c r="K35">
        <v>-0.66324628121299301</v>
      </c>
      <c r="L35">
        <v>-0.17932921922337799</v>
      </c>
      <c r="M35">
        <v>1.09976832772678</v>
      </c>
      <c r="N35" t="s">
        <v>131</v>
      </c>
      <c r="O35">
        <v>-0.54987114366066503</v>
      </c>
      <c r="P35">
        <v>1.2990080948525999</v>
      </c>
      <c r="Q35">
        <v>0.66182802088089099</v>
      </c>
      <c r="R35">
        <v>0.97254294340987602</v>
      </c>
      <c r="S35">
        <v>-0.14173118274577701</v>
      </c>
      <c r="T35">
        <v>0.36910082567741798</v>
      </c>
    </row>
    <row r="36" spans="1:20" x14ac:dyDescent="0.2">
      <c r="A36" s="6" t="s">
        <v>14</v>
      </c>
      <c r="B36" s="2">
        <v>0</v>
      </c>
      <c r="C36" s="2">
        <v>0</v>
      </c>
      <c r="D36" s="2">
        <v>1</v>
      </c>
      <c r="E36" s="2">
        <v>0</v>
      </c>
      <c r="F36" s="2">
        <v>0</v>
      </c>
      <c r="G36" s="8">
        <v>0.24226075802059799</v>
      </c>
      <c r="H36" s="4" t="s">
        <v>96</v>
      </c>
      <c r="I36">
        <v>-1.2508898742057699</v>
      </c>
      <c r="J36">
        <v>1.74601235489578</v>
      </c>
      <c r="K36">
        <v>-0.537502046792391</v>
      </c>
      <c r="L36">
        <v>-0.29014042266196199</v>
      </c>
      <c r="M36">
        <v>1.31965634226701</v>
      </c>
      <c r="N36">
        <v>-9.2741698337731104E-2</v>
      </c>
      <c r="O36">
        <v>-0.46995830637772201</v>
      </c>
      <c r="P36">
        <v>-1.0645317225964299</v>
      </c>
      <c r="Q36">
        <v>-0.40854466027261899</v>
      </c>
      <c r="R36">
        <v>-0.245415021925868</v>
      </c>
      <c r="S36">
        <v>3.20511814828801</v>
      </c>
      <c r="T36">
        <v>0.25769668972292897</v>
      </c>
    </row>
    <row r="37" spans="1:20" x14ac:dyDescent="0.2">
      <c r="A37" s="6" t="s">
        <v>15</v>
      </c>
      <c r="B37" s="2">
        <v>1</v>
      </c>
      <c r="C37" s="2">
        <v>1</v>
      </c>
      <c r="D37" s="2">
        <v>1</v>
      </c>
      <c r="E37" s="2">
        <v>0</v>
      </c>
      <c r="F37" s="2">
        <v>1</v>
      </c>
      <c r="G37" s="10">
        <v>-0.68923391999491301</v>
      </c>
      <c r="H37" s="5" t="s">
        <v>97</v>
      </c>
      <c r="I37">
        <v>-1.3247375337262599</v>
      </c>
      <c r="J37">
        <v>-0.89156878871781498</v>
      </c>
      <c r="K37">
        <v>1.21631660554065</v>
      </c>
      <c r="L37">
        <v>3.4037065329712801</v>
      </c>
      <c r="M37">
        <v>0.751371282913466</v>
      </c>
      <c r="N37">
        <v>-0.88179043233379595</v>
      </c>
      <c r="O37">
        <v>-0.103140428877353</v>
      </c>
      <c r="P37">
        <v>0.83292818179621597</v>
      </c>
      <c r="Q37">
        <v>-1.98961455688174</v>
      </c>
      <c r="R37">
        <v>-2.1949389908455501</v>
      </c>
      <c r="S37">
        <v>-2.3555595373814602</v>
      </c>
      <c r="T37">
        <v>-1.74438462621341</v>
      </c>
    </row>
    <row r="38" spans="1:20" x14ac:dyDescent="0.2">
      <c r="A38" s="6" t="s">
        <v>16</v>
      </c>
      <c r="B38" s="2">
        <v>1</v>
      </c>
      <c r="C38" s="2">
        <v>1</v>
      </c>
      <c r="D38" s="2">
        <v>1</v>
      </c>
      <c r="E38" s="2">
        <v>1</v>
      </c>
      <c r="F38" s="2">
        <v>1</v>
      </c>
      <c r="G38" s="8">
        <v>0.86890528982732795</v>
      </c>
      <c r="H38" s="3" t="s">
        <v>95</v>
      </c>
      <c r="I38">
        <v>0.65471051560572502</v>
      </c>
      <c r="J38">
        <v>0.39655975035754398</v>
      </c>
      <c r="K38">
        <v>-0.61361834572829799</v>
      </c>
      <c r="L38">
        <v>-0.29604613906399102</v>
      </c>
      <c r="M38">
        <v>-1.0817695586532201</v>
      </c>
      <c r="N38">
        <v>0.91742054355425096</v>
      </c>
      <c r="O38">
        <v>-0.29989308074995402</v>
      </c>
      <c r="P38">
        <v>0.70379582766152005</v>
      </c>
      <c r="Q38">
        <v>0.90980936946450097</v>
      </c>
      <c r="R38">
        <v>0.56908080571233</v>
      </c>
      <c r="S38">
        <v>0.63393721481902199</v>
      </c>
      <c r="T38">
        <v>0.62969938742266796</v>
      </c>
    </row>
    <row r="39" spans="1:20" x14ac:dyDescent="0.2">
      <c r="A39" s="6" t="s">
        <v>17</v>
      </c>
      <c r="B39" s="2">
        <v>1</v>
      </c>
      <c r="C39" s="2">
        <v>1</v>
      </c>
      <c r="D39" s="2">
        <v>1</v>
      </c>
      <c r="E39" s="2">
        <v>1</v>
      </c>
      <c r="F39" s="2">
        <v>0</v>
      </c>
      <c r="G39" s="8">
        <v>0.67267117900864803</v>
      </c>
      <c r="H39" s="3" t="s">
        <v>95</v>
      </c>
      <c r="I39">
        <v>0.88486950884982296</v>
      </c>
      <c r="J39">
        <v>-0.74377885048773895</v>
      </c>
      <c r="K39">
        <v>-0.47572655382505502</v>
      </c>
      <c r="L39">
        <v>-0.14737027620066101</v>
      </c>
      <c r="M39">
        <v>-0.90903666393126403</v>
      </c>
      <c r="N39">
        <v>0.304850079639575</v>
      </c>
      <c r="O39">
        <v>-0.25777691488322602</v>
      </c>
      <c r="P39">
        <v>1.1914108204929199</v>
      </c>
      <c r="Q39">
        <v>1.12411786157038</v>
      </c>
      <c r="R39">
        <v>-0.48541349012940999</v>
      </c>
      <c r="S39">
        <v>2.7438532210714399E-2</v>
      </c>
      <c r="T39">
        <v>0.94997671965480301</v>
      </c>
    </row>
    <row r="40" spans="1:20" x14ac:dyDescent="0.2">
      <c r="A40" s="6" t="s">
        <v>18</v>
      </c>
      <c r="B40" s="2">
        <v>0</v>
      </c>
      <c r="C40" s="2">
        <v>1</v>
      </c>
      <c r="D40" s="2">
        <v>1</v>
      </c>
      <c r="E40" s="2">
        <v>1</v>
      </c>
      <c r="F40" s="2">
        <v>1</v>
      </c>
      <c r="G40" s="8">
        <v>0.25830401682977699</v>
      </c>
      <c r="H40" s="3" t="s">
        <v>95</v>
      </c>
      <c r="I40">
        <v>0.78724693262372003</v>
      </c>
      <c r="J40">
        <v>6.9144492960945603E-2</v>
      </c>
      <c r="K40">
        <v>0.96633336610863396</v>
      </c>
      <c r="L40">
        <v>-0.32707416768330999</v>
      </c>
      <c r="M40">
        <v>-0.77188440681380799</v>
      </c>
      <c r="N40">
        <v>0.92588618059150396</v>
      </c>
      <c r="O40">
        <v>0.102488255200248</v>
      </c>
      <c r="P40">
        <v>1.143610364897</v>
      </c>
      <c r="Q40">
        <v>0.26575070227373199</v>
      </c>
      <c r="R40">
        <v>-0.24443791833899001</v>
      </c>
      <c r="S40">
        <v>-0.91409672714346002</v>
      </c>
      <c r="T40">
        <v>0.56373917845978105</v>
      </c>
    </row>
    <row r="41" spans="1:20" x14ac:dyDescent="0.2">
      <c r="A41" s="6" t="s">
        <v>19</v>
      </c>
      <c r="B41" s="2">
        <v>0</v>
      </c>
      <c r="C41" s="2">
        <v>0</v>
      </c>
      <c r="D41" s="2">
        <v>0</v>
      </c>
      <c r="E41" s="2">
        <v>0</v>
      </c>
      <c r="F41" s="2">
        <v>1</v>
      </c>
      <c r="G41" s="8">
        <v>0.52221999513198902</v>
      </c>
      <c r="H41" s="3" t="s">
        <v>95</v>
      </c>
      <c r="I41">
        <v>0.82986272431233099</v>
      </c>
      <c r="J41">
        <v>-0.76370818053754796</v>
      </c>
      <c r="K41">
        <v>-0.427513712991481</v>
      </c>
      <c r="L41">
        <v>-0.34049316090077703</v>
      </c>
      <c r="M41">
        <v>-0.25857134753930799</v>
      </c>
      <c r="N41">
        <v>-0.43482299196280999</v>
      </c>
      <c r="O41">
        <v>-0.57763577026519197</v>
      </c>
      <c r="P41">
        <v>0.21793230023388899</v>
      </c>
      <c r="Q41">
        <v>0.31582859763057403</v>
      </c>
      <c r="R41">
        <v>1.19342947283568</v>
      </c>
      <c r="S41">
        <v>0.13004771816686</v>
      </c>
      <c r="T41">
        <v>-7.6594553928587994E-2</v>
      </c>
    </row>
    <row r="42" spans="1:20" x14ac:dyDescent="0.2">
      <c r="A42" s="6" t="s">
        <v>20</v>
      </c>
      <c r="B42" s="2">
        <v>1</v>
      </c>
      <c r="C42" s="2">
        <v>0</v>
      </c>
      <c r="D42" s="2">
        <v>1</v>
      </c>
      <c r="E42" s="2">
        <v>0</v>
      </c>
      <c r="F42" s="2">
        <v>1</v>
      </c>
      <c r="G42" s="8">
        <v>0.71660303775777501</v>
      </c>
      <c r="H42" s="3" t="s">
        <v>95</v>
      </c>
      <c r="I42">
        <v>0.744646877979392</v>
      </c>
      <c r="J42">
        <v>-0.64097244044232904</v>
      </c>
      <c r="K42">
        <v>-0.496038365621783</v>
      </c>
      <c r="L42">
        <v>-0.34114916809537499</v>
      </c>
      <c r="M42">
        <v>-0.96045267479034901</v>
      </c>
      <c r="N42">
        <v>0.333581151724125</v>
      </c>
      <c r="O42">
        <v>-0.46551046288901499</v>
      </c>
      <c r="P42">
        <v>-1.20371153624379</v>
      </c>
      <c r="Q42">
        <v>0.69563488279477204</v>
      </c>
      <c r="R42">
        <v>-8.5011893231288105E-2</v>
      </c>
      <c r="S42">
        <v>0.42541123131688202</v>
      </c>
      <c r="T42">
        <v>0.69551510738619104</v>
      </c>
    </row>
    <row r="43" spans="1:20" x14ac:dyDescent="0.2">
      <c r="A43" s="6" t="s">
        <v>21</v>
      </c>
      <c r="B43" s="2">
        <v>0</v>
      </c>
      <c r="C43" s="2">
        <v>0</v>
      </c>
      <c r="D43" s="2">
        <v>1</v>
      </c>
      <c r="E43" s="2">
        <v>0</v>
      </c>
      <c r="F43" s="2">
        <v>0</v>
      </c>
      <c r="G43" s="8">
        <v>0.68637817266706302</v>
      </c>
      <c r="H43" s="4" t="s">
        <v>96</v>
      </c>
      <c r="I43">
        <v>0.78904844105043703</v>
      </c>
      <c r="J43">
        <v>1.2044157716335999</v>
      </c>
      <c r="K43">
        <v>3.3554688983890003E-2</v>
      </c>
      <c r="L43">
        <v>-0.35030668606203702</v>
      </c>
      <c r="M43">
        <v>1.2533427546590299</v>
      </c>
      <c r="N43">
        <v>-0.74142718605918101</v>
      </c>
      <c r="O43">
        <v>-0.41454277592532301</v>
      </c>
      <c r="P43">
        <v>0.65282450129474701</v>
      </c>
      <c r="Q43">
        <v>1.15455801408363</v>
      </c>
      <c r="R43">
        <v>0.82526569911785796</v>
      </c>
      <c r="S43">
        <v>1.61347729215165</v>
      </c>
      <c r="T43">
        <v>0.61655252790216697</v>
      </c>
    </row>
    <row r="44" spans="1:20" x14ac:dyDescent="0.2">
      <c r="A44" s="6" t="s">
        <v>22</v>
      </c>
      <c r="B44" s="2">
        <v>0</v>
      </c>
      <c r="C44" s="2">
        <v>1</v>
      </c>
      <c r="D44" s="2">
        <v>0</v>
      </c>
      <c r="E44" s="2">
        <v>1</v>
      </c>
      <c r="F44" s="2">
        <v>1</v>
      </c>
      <c r="G44" s="10">
        <v>-0.847865732422033</v>
      </c>
      <c r="H44" s="1" t="s">
        <v>98</v>
      </c>
      <c r="I44">
        <v>-0.81737756192088695</v>
      </c>
      <c r="J44">
        <v>-0.79857618149326004</v>
      </c>
      <c r="K44">
        <v>1.7761256798028699</v>
      </c>
      <c r="L44">
        <v>7.2322242944113699E-2</v>
      </c>
      <c r="M44">
        <v>0.38587481323027201</v>
      </c>
      <c r="N44">
        <v>-0.64250255134502898</v>
      </c>
      <c r="O44">
        <v>-0.42063391540137401</v>
      </c>
      <c r="P44">
        <v>0.722049320677697</v>
      </c>
      <c r="Q44">
        <v>-1.43912468591215</v>
      </c>
      <c r="R44">
        <v>-1.63945842792608</v>
      </c>
      <c r="S44">
        <v>-1.4162191362890799</v>
      </c>
      <c r="T44">
        <v>-1.5552908696740799</v>
      </c>
    </row>
    <row r="45" spans="1:20" x14ac:dyDescent="0.2">
      <c r="A45" s="6" t="s">
        <v>23</v>
      </c>
      <c r="B45" s="2">
        <v>1</v>
      </c>
      <c r="C45" s="2">
        <v>1</v>
      </c>
      <c r="D45" s="2">
        <v>1</v>
      </c>
      <c r="E45" s="2">
        <v>1</v>
      </c>
      <c r="F45" s="2">
        <v>0</v>
      </c>
      <c r="G45" s="10">
        <v>-0.59920939817350505</v>
      </c>
      <c r="H45" s="1" t="s">
        <v>98</v>
      </c>
      <c r="I45">
        <v>-1.3128135599302699</v>
      </c>
      <c r="J45">
        <v>-0.82551155557873901</v>
      </c>
      <c r="K45">
        <v>1.58467404746372</v>
      </c>
      <c r="L45">
        <v>-7.8571849282101994E-2</v>
      </c>
      <c r="M45">
        <v>1.29237269762344</v>
      </c>
      <c r="N45">
        <v>-0.94413122526238602</v>
      </c>
      <c r="O45">
        <v>6.5562260560947494E-2</v>
      </c>
      <c r="P45">
        <v>0.68460278813713205</v>
      </c>
      <c r="Q45">
        <v>1.2821694981702501</v>
      </c>
      <c r="R45">
        <v>0.258366277079844</v>
      </c>
      <c r="S45">
        <v>1.7033684446899799E-2</v>
      </c>
      <c r="T45">
        <v>-1.0509712859332301</v>
      </c>
    </row>
    <row r="46" spans="1:20" x14ac:dyDescent="0.2">
      <c r="A46" s="6" t="s">
        <v>24</v>
      </c>
      <c r="B46" s="2">
        <v>1</v>
      </c>
      <c r="C46" s="2">
        <v>0</v>
      </c>
      <c r="D46" s="2">
        <v>1</v>
      </c>
      <c r="E46" s="2">
        <v>0</v>
      </c>
      <c r="F46" s="2">
        <v>1</v>
      </c>
      <c r="G46" s="8">
        <v>0.44710861224314502</v>
      </c>
      <c r="H46" s="3" t="s">
        <v>95</v>
      </c>
      <c r="I46">
        <v>0.759372473563384</v>
      </c>
      <c r="J46">
        <v>0.20417880478961301</v>
      </c>
      <c r="K46">
        <v>-0.13867255009347501</v>
      </c>
      <c r="L46">
        <v>-0.33558296919179997</v>
      </c>
      <c r="M46">
        <v>-0.88783626560221296</v>
      </c>
      <c r="N46">
        <v>-1.1801819096547499</v>
      </c>
      <c r="O46">
        <v>-0.63543522723083001</v>
      </c>
      <c r="P46">
        <v>0.86842962785216204</v>
      </c>
      <c r="Q46">
        <v>0.59768937508277797</v>
      </c>
      <c r="R46">
        <v>0.94531829918402299</v>
      </c>
      <c r="S46">
        <v>-0.29820181360423598</v>
      </c>
      <c r="T46">
        <v>0.44018269139326399</v>
      </c>
    </row>
    <row r="47" spans="1:20" x14ac:dyDescent="0.2">
      <c r="A47" s="6" t="s">
        <v>25</v>
      </c>
      <c r="B47" s="2">
        <v>1</v>
      </c>
      <c r="C47" s="2">
        <v>1</v>
      </c>
      <c r="D47" s="2">
        <v>1</v>
      </c>
      <c r="E47" s="2">
        <v>0</v>
      </c>
      <c r="F47" s="2">
        <v>1</v>
      </c>
      <c r="G47" s="8">
        <v>0.61381606191682603</v>
      </c>
      <c r="H47" s="3" t="s">
        <v>95</v>
      </c>
      <c r="I47">
        <v>0.69717866078660096</v>
      </c>
      <c r="J47">
        <v>-0.82643965813162401</v>
      </c>
      <c r="K47">
        <v>-0.53210852305498502</v>
      </c>
      <c r="L47">
        <v>-0.38038732873005499</v>
      </c>
      <c r="M47">
        <v>-1.20725894654913E-2</v>
      </c>
      <c r="N47">
        <v>0.65896126652230202</v>
      </c>
      <c r="O47">
        <v>-0.54604086103583904</v>
      </c>
      <c r="P47">
        <v>-1.0327290164012799</v>
      </c>
      <c r="Q47">
        <v>2.58707154005282E-2</v>
      </c>
      <c r="R47">
        <v>0.71330238637536103</v>
      </c>
      <c r="S47">
        <v>-0.42434513926846801</v>
      </c>
      <c r="T47">
        <v>0.41260178955090698</v>
      </c>
    </row>
    <row r="48" spans="1:20" x14ac:dyDescent="0.2">
      <c r="A48" s="6" t="s">
        <v>26</v>
      </c>
      <c r="B48" s="2">
        <v>0</v>
      </c>
      <c r="C48" s="2">
        <v>0</v>
      </c>
      <c r="D48" s="2">
        <v>0</v>
      </c>
      <c r="E48" s="2">
        <v>0</v>
      </c>
      <c r="F48" s="2">
        <v>1</v>
      </c>
      <c r="G48" s="10">
        <v>-0.81661538848773896</v>
      </c>
      <c r="H48" s="5" t="s">
        <v>97</v>
      </c>
      <c r="I48">
        <v>-1.67964718497653</v>
      </c>
      <c r="J48">
        <v>-0.85754155846080304</v>
      </c>
      <c r="K48">
        <v>0.75223750116382204</v>
      </c>
      <c r="L48">
        <v>2.6728605649620301</v>
      </c>
      <c r="M48">
        <v>1.2082451432849399</v>
      </c>
      <c r="N48">
        <v>-0.90432686668647499</v>
      </c>
      <c r="O48">
        <v>-2.2997593631036799E-2</v>
      </c>
      <c r="P48">
        <v>0.57902372383361</v>
      </c>
      <c r="Q48">
        <v>-2.6562710978728301</v>
      </c>
      <c r="R48">
        <v>-2.7262844061465299</v>
      </c>
      <c r="S48">
        <v>-2.9895573028440601</v>
      </c>
      <c r="T48">
        <v>-2.64146667827481</v>
      </c>
    </row>
    <row r="49" spans="1:20" x14ac:dyDescent="0.2">
      <c r="A49" s="6" t="s">
        <v>27</v>
      </c>
      <c r="B49" s="2">
        <v>1</v>
      </c>
      <c r="C49" s="2">
        <v>1</v>
      </c>
      <c r="D49" s="2">
        <v>1</v>
      </c>
      <c r="E49" s="2">
        <v>1</v>
      </c>
      <c r="F49" s="2">
        <v>1</v>
      </c>
      <c r="G49" s="8">
        <v>0.67108286505688897</v>
      </c>
      <c r="H49" s="3" t="s">
        <v>95</v>
      </c>
      <c r="I49">
        <v>0.79821525882864297</v>
      </c>
      <c r="J49">
        <v>-0.75900211826609099</v>
      </c>
      <c r="K49">
        <v>-0.65286587273708896</v>
      </c>
      <c r="L49">
        <v>-0.370996305338265</v>
      </c>
      <c r="M49">
        <v>0.88713537806695797</v>
      </c>
      <c r="N49">
        <v>-1.02568265097567</v>
      </c>
      <c r="O49">
        <v>-0.16552382116641701</v>
      </c>
      <c r="P49">
        <v>-0.94785908996573998</v>
      </c>
      <c r="Q49">
        <v>0.55821644019308903</v>
      </c>
      <c r="R49">
        <v>0.20506577425514699</v>
      </c>
      <c r="S49">
        <v>0.51337501276067199</v>
      </c>
      <c r="T49">
        <v>0.60380707170383296</v>
      </c>
    </row>
    <row r="50" spans="1:20" x14ac:dyDescent="0.2">
      <c r="A50" s="6" t="s">
        <v>28</v>
      </c>
      <c r="B50" s="2">
        <v>0</v>
      </c>
      <c r="C50" s="2">
        <v>0</v>
      </c>
      <c r="D50" s="2">
        <v>0</v>
      </c>
      <c r="E50" s="2">
        <v>0</v>
      </c>
      <c r="F50" s="2">
        <v>1</v>
      </c>
      <c r="G50" s="8">
        <v>0.49574640839130801</v>
      </c>
      <c r="H50" s="3" t="s">
        <v>95</v>
      </c>
      <c r="I50">
        <v>0.25287353955540198</v>
      </c>
      <c r="J50">
        <v>-0.84994371409454805</v>
      </c>
      <c r="K50">
        <v>-0.20317623378968999</v>
      </c>
      <c r="L50">
        <v>-0.339522363953011</v>
      </c>
      <c r="M50">
        <v>-0.90591812983855502</v>
      </c>
      <c r="N50">
        <v>0.74220430423087502</v>
      </c>
      <c r="O50">
        <v>-0.418838947909355</v>
      </c>
      <c r="P50">
        <v>-1.0233194683901501</v>
      </c>
      <c r="Q50">
        <v>0.96323067620305203</v>
      </c>
      <c r="R50">
        <v>-0.36752741838446701</v>
      </c>
      <c r="S50">
        <v>0.53318225131026997</v>
      </c>
      <c r="T50">
        <v>-0.23062940473886501</v>
      </c>
    </row>
    <row r="51" spans="1:20" x14ac:dyDescent="0.2">
      <c r="A51" s="6" t="s">
        <v>29</v>
      </c>
      <c r="B51" s="2">
        <v>1</v>
      </c>
      <c r="C51" s="2">
        <v>0</v>
      </c>
      <c r="D51" s="2">
        <v>1</v>
      </c>
      <c r="E51" s="2">
        <v>0</v>
      </c>
      <c r="F51" s="2">
        <v>1</v>
      </c>
      <c r="G51" s="8">
        <v>0.70218258663759703</v>
      </c>
      <c r="H51" s="3" t="s">
        <v>95</v>
      </c>
      <c r="I51">
        <v>0.48735553098373902</v>
      </c>
      <c r="J51">
        <v>-7.5046031665182505E-2</v>
      </c>
      <c r="K51">
        <v>-0.38389304325116902</v>
      </c>
      <c r="L51">
        <v>-0.236473446507213</v>
      </c>
      <c r="M51">
        <v>-0.98658857131594302</v>
      </c>
      <c r="N51">
        <v>0.93860482618487695</v>
      </c>
      <c r="O51">
        <v>-0.31004570197991199</v>
      </c>
      <c r="P51">
        <v>-1.0044900914242001</v>
      </c>
      <c r="Q51">
        <v>0.58216969676160302</v>
      </c>
      <c r="R51">
        <v>0.17554409509206301</v>
      </c>
      <c r="S51">
        <v>-0.24845143881379</v>
      </c>
      <c r="T51">
        <v>1.4208510725349</v>
      </c>
    </row>
    <row r="52" spans="1:20" x14ac:dyDescent="0.2">
      <c r="A52" s="6" t="s">
        <v>30</v>
      </c>
      <c r="B52" s="2">
        <v>0</v>
      </c>
      <c r="C52" s="2">
        <v>0</v>
      </c>
      <c r="D52" s="2">
        <v>0</v>
      </c>
      <c r="E52" s="2">
        <v>0</v>
      </c>
      <c r="F52" s="2">
        <v>1</v>
      </c>
      <c r="G52" s="10">
        <v>-0.84488541718009302</v>
      </c>
      <c r="H52" s="1" t="s">
        <v>98</v>
      </c>
      <c r="I52">
        <v>-1.96358246227108</v>
      </c>
      <c r="J52">
        <v>-0.86361983395380804</v>
      </c>
      <c r="K52">
        <v>4.0909070445787199</v>
      </c>
      <c r="L52">
        <v>1.92389071976127</v>
      </c>
      <c r="M52">
        <v>0.75702249206364303</v>
      </c>
      <c r="N52">
        <v>-0.77121477912745795</v>
      </c>
      <c r="O52">
        <v>3.5688188543946502E-2</v>
      </c>
      <c r="P52">
        <v>1.0555111094563601</v>
      </c>
      <c r="Q52">
        <v>-2.7993512071415898</v>
      </c>
      <c r="R52">
        <v>-3.0325512776950299</v>
      </c>
      <c r="S52">
        <v>-3.9544238695729601</v>
      </c>
      <c r="T52">
        <v>-2.7088911859248599</v>
      </c>
    </row>
    <row r="53" spans="1:20" x14ac:dyDescent="0.2">
      <c r="A53" s="6" t="s">
        <v>31</v>
      </c>
      <c r="B53" s="2">
        <v>1</v>
      </c>
      <c r="C53" s="2">
        <v>1</v>
      </c>
      <c r="D53" s="2">
        <v>1</v>
      </c>
      <c r="E53" s="2">
        <v>0</v>
      </c>
      <c r="F53" s="2">
        <v>0</v>
      </c>
      <c r="G53" s="8">
        <v>0.39980313943470303</v>
      </c>
      <c r="H53" s="3" t="s">
        <v>95</v>
      </c>
      <c r="I53">
        <v>0.61978083046697696</v>
      </c>
      <c r="J53">
        <v>-0.74380326348756098</v>
      </c>
      <c r="K53">
        <v>8.9066824635950798E-3</v>
      </c>
      <c r="L53">
        <v>-0.34215710002370198</v>
      </c>
      <c r="M53">
        <v>-1.26789120561784</v>
      </c>
      <c r="N53">
        <v>0.48782714595362298</v>
      </c>
      <c r="O53">
        <v>-0.13289261983919601</v>
      </c>
      <c r="P53">
        <v>1.38898199526994</v>
      </c>
      <c r="Q53">
        <v>0.506978029187933</v>
      </c>
      <c r="R53">
        <v>-0.40226619882449399</v>
      </c>
      <c r="S53">
        <v>0.38329925339186799</v>
      </c>
      <c r="T53">
        <v>0.88512560664832096</v>
      </c>
    </row>
    <row r="54" spans="1:20" x14ac:dyDescent="0.2">
      <c r="A54" s="6" t="s">
        <v>32</v>
      </c>
      <c r="B54" s="2">
        <v>0</v>
      </c>
      <c r="C54" s="2">
        <v>0</v>
      </c>
      <c r="D54" s="2">
        <v>0</v>
      </c>
      <c r="E54" s="2">
        <v>0</v>
      </c>
      <c r="F54" s="2">
        <v>1</v>
      </c>
      <c r="G54" s="8">
        <v>0.34770934898055</v>
      </c>
      <c r="H54" s="3" t="s">
        <v>95</v>
      </c>
      <c r="I54">
        <v>0.74307851995651997</v>
      </c>
      <c r="J54">
        <v>-0.418006261872925</v>
      </c>
      <c r="K54">
        <v>-0.40244070061010501</v>
      </c>
      <c r="L54">
        <v>-0.44097064499446198</v>
      </c>
      <c r="M54">
        <v>-4.5014504610547497E-3</v>
      </c>
      <c r="N54">
        <v>-1.0632358704391001</v>
      </c>
      <c r="O54">
        <v>-0.458538153498315</v>
      </c>
      <c r="P54">
        <v>0.36100626052811802</v>
      </c>
      <c r="Q54">
        <v>5.2334535016830802E-2</v>
      </c>
      <c r="R54">
        <v>1.6337508602914801</v>
      </c>
      <c r="S54">
        <v>0.67771691920083399</v>
      </c>
      <c r="T54">
        <v>0.40688850092786899</v>
      </c>
    </row>
    <row r="55" spans="1:20" x14ac:dyDescent="0.2">
      <c r="A55" s="6" t="s">
        <v>33</v>
      </c>
      <c r="B55" s="2">
        <v>1</v>
      </c>
      <c r="C55" s="2">
        <v>0</v>
      </c>
      <c r="D55" s="2">
        <v>0</v>
      </c>
      <c r="E55" s="2">
        <v>0</v>
      </c>
      <c r="F55" s="2">
        <v>1</v>
      </c>
      <c r="G55" s="8">
        <v>0.70168659753297302</v>
      </c>
      <c r="H55" s="3" t="s">
        <v>95</v>
      </c>
      <c r="I55">
        <v>0.737100318599891</v>
      </c>
      <c r="J55">
        <v>0.53496388539908102</v>
      </c>
      <c r="K55">
        <v>-0.120496693176919</v>
      </c>
      <c r="L55">
        <v>-0.24406774473336701</v>
      </c>
      <c r="M55">
        <v>-0.24277430014413401</v>
      </c>
      <c r="N55">
        <v>-1.12755618148183</v>
      </c>
      <c r="O55">
        <v>-0.28026914400486302</v>
      </c>
      <c r="P55">
        <v>-0.730228477973347</v>
      </c>
      <c r="Q55">
        <v>0.67456215880273895</v>
      </c>
      <c r="R55">
        <v>-0.155451620150483</v>
      </c>
      <c r="S55">
        <v>7.9116159689651494E-2</v>
      </c>
      <c r="T55">
        <v>1.1866114757511901</v>
      </c>
    </row>
    <row r="56" spans="1:20" x14ac:dyDescent="0.2">
      <c r="A56" s="6" t="s">
        <v>34</v>
      </c>
      <c r="B56" s="2">
        <v>1</v>
      </c>
      <c r="C56" s="2">
        <v>0</v>
      </c>
      <c r="D56" s="2">
        <v>1</v>
      </c>
      <c r="E56" s="2">
        <v>0</v>
      </c>
      <c r="F56" s="2">
        <v>1</v>
      </c>
      <c r="G56" s="10">
        <v>-0.35553264353251302</v>
      </c>
      <c r="H56" s="3" t="s">
        <v>95</v>
      </c>
      <c r="I56">
        <v>0.90073543304474302</v>
      </c>
      <c r="J56">
        <v>-0.36900657917039498</v>
      </c>
      <c r="K56">
        <v>-0.40981032499134401</v>
      </c>
      <c r="L56">
        <v>-0.39800180244396399</v>
      </c>
      <c r="M56">
        <v>1.1039901695980601</v>
      </c>
      <c r="N56">
        <v>-0.61489440577423304</v>
      </c>
      <c r="O56">
        <v>-0.50242302760875501</v>
      </c>
      <c r="P56">
        <v>-1.1660972926576501</v>
      </c>
      <c r="Q56">
        <v>-2.3311541428854001</v>
      </c>
      <c r="R56">
        <v>0.81502816048556403</v>
      </c>
      <c r="S56">
        <v>0.127627968826483</v>
      </c>
      <c r="T56">
        <v>0.66288092940769305</v>
      </c>
    </row>
    <row r="57" spans="1:20" x14ac:dyDescent="0.2">
      <c r="A57" s="6" t="s">
        <v>35</v>
      </c>
      <c r="B57" s="2">
        <v>1</v>
      </c>
      <c r="C57" s="2">
        <v>1</v>
      </c>
      <c r="D57" s="2">
        <v>1</v>
      </c>
      <c r="E57" s="2">
        <v>1</v>
      </c>
      <c r="F57" s="2">
        <v>1</v>
      </c>
      <c r="G57" s="8">
        <v>0.421015131483996</v>
      </c>
      <c r="H57" s="4" t="s">
        <v>96</v>
      </c>
      <c r="I57">
        <v>-1.2485791979359</v>
      </c>
      <c r="J57">
        <v>1.95557550248432</v>
      </c>
      <c r="K57">
        <v>-0.535003334852579</v>
      </c>
      <c r="L57">
        <v>-0.26227166781772998</v>
      </c>
      <c r="M57">
        <v>-0.56924639073497696</v>
      </c>
      <c r="N57">
        <v>1.9639847964346799</v>
      </c>
      <c r="O57">
        <v>0.191659868449162</v>
      </c>
      <c r="P57">
        <v>0.87153885109305196</v>
      </c>
      <c r="Q57">
        <v>0.82797375912372895</v>
      </c>
      <c r="R57">
        <v>6.7131624059727099E-2</v>
      </c>
      <c r="S57">
        <v>0.81566663706019304</v>
      </c>
      <c r="T57">
        <v>0.28811936714927699</v>
      </c>
    </row>
    <row r="58" spans="1:20" x14ac:dyDescent="0.2">
      <c r="A58" s="6" t="s">
        <v>36</v>
      </c>
      <c r="B58" s="2">
        <v>1</v>
      </c>
      <c r="C58" s="2">
        <v>1</v>
      </c>
      <c r="D58" s="2">
        <v>1</v>
      </c>
      <c r="E58" s="2">
        <v>0</v>
      </c>
      <c r="F58" s="2">
        <v>1</v>
      </c>
      <c r="G58" s="8">
        <v>0.75825941029747501</v>
      </c>
      <c r="H58" s="3" t="s">
        <v>95</v>
      </c>
      <c r="I58">
        <v>0.87866961839425695</v>
      </c>
      <c r="J58">
        <v>2.3237805099610698E-2</v>
      </c>
      <c r="K58">
        <v>-0.58269553547588704</v>
      </c>
      <c r="L58">
        <v>-0.34946708799489101</v>
      </c>
      <c r="M58">
        <v>-1.2480284538773201</v>
      </c>
      <c r="N58">
        <v>1.3854423519454599</v>
      </c>
      <c r="O58">
        <v>-0.49098498186758299</v>
      </c>
      <c r="P58">
        <v>-0.49755175980306698</v>
      </c>
      <c r="Q58">
        <v>0.48467912632542898</v>
      </c>
      <c r="R58">
        <v>0.22628280209999299</v>
      </c>
      <c r="S58">
        <v>0.73330709732987398</v>
      </c>
      <c r="T58">
        <v>0.72470222570614196</v>
      </c>
    </row>
    <row r="59" spans="1:20" x14ac:dyDescent="0.2">
      <c r="A59" s="6" t="s">
        <v>37</v>
      </c>
      <c r="B59" s="2">
        <v>1</v>
      </c>
      <c r="C59" s="2">
        <v>0</v>
      </c>
      <c r="D59" s="2">
        <v>1</v>
      </c>
      <c r="E59" s="2">
        <v>0</v>
      </c>
      <c r="F59" s="2">
        <v>1</v>
      </c>
      <c r="G59" s="8">
        <v>0.44909173619527998</v>
      </c>
      <c r="H59" s="3" t="s">
        <v>95</v>
      </c>
      <c r="I59">
        <v>0.69881321390475104</v>
      </c>
      <c r="J59">
        <v>-0.71041422069222704</v>
      </c>
      <c r="K59">
        <v>-0.31413230545390503</v>
      </c>
      <c r="L59">
        <v>-0.30789130549395899</v>
      </c>
      <c r="M59">
        <v>-0.98150083330912197</v>
      </c>
      <c r="N59">
        <v>-0.493201090971361</v>
      </c>
      <c r="O59">
        <v>1.20258292890288</v>
      </c>
      <c r="P59">
        <v>0.70378518850815097</v>
      </c>
      <c r="Q59">
        <v>0.96185513609009399</v>
      </c>
      <c r="R59">
        <v>0.50841289927107203</v>
      </c>
      <c r="S59">
        <v>-0.65597614005092897</v>
      </c>
      <c r="T59">
        <v>0.44671696650644799</v>
      </c>
    </row>
    <row r="60" spans="1:20" x14ac:dyDescent="0.2">
      <c r="A60" s="6" t="s">
        <v>38</v>
      </c>
      <c r="B60" s="2">
        <v>0</v>
      </c>
      <c r="C60" s="2">
        <v>0</v>
      </c>
      <c r="D60" s="2">
        <v>0</v>
      </c>
      <c r="E60" s="2">
        <v>0</v>
      </c>
      <c r="F60" s="2">
        <v>1</v>
      </c>
      <c r="G60" s="8">
        <v>0.74071507135564296</v>
      </c>
      <c r="H60" s="3" t="s">
        <v>95</v>
      </c>
      <c r="I60">
        <v>0.51071066843860702</v>
      </c>
      <c r="J60">
        <v>-0.86361983395380804</v>
      </c>
      <c r="K60">
        <v>-4.2840917771938797E-2</v>
      </c>
      <c r="L60">
        <v>-0.35845290443443101</v>
      </c>
      <c r="M60">
        <v>1.9114804454543</v>
      </c>
      <c r="N60">
        <v>-1.42336082050187</v>
      </c>
      <c r="O60">
        <v>-6.2696799219996102E-2</v>
      </c>
      <c r="P60">
        <v>1.11427362886291</v>
      </c>
      <c r="Q60">
        <v>0.84777494446638502</v>
      </c>
      <c r="R60">
        <v>0.49955928188481502</v>
      </c>
      <c r="S60">
        <v>0.47380584720387697</v>
      </c>
      <c r="T60">
        <v>0.238601315167175</v>
      </c>
    </row>
    <row r="61" spans="1:20" x14ac:dyDescent="0.2">
      <c r="A61" s="6" t="s">
        <v>39</v>
      </c>
      <c r="B61" s="2">
        <v>1</v>
      </c>
      <c r="C61" s="2">
        <v>1</v>
      </c>
      <c r="D61" s="2">
        <v>1</v>
      </c>
      <c r="E61" s="2">
        <v>0</v>
      </c>
      <c r="F61" s="2">
        <v>1</v>
      </c>
      <c r="G61" s="8">
        <v>0.216414044667702</v>
      </c>
      <c r="H61" s="3" t="s">
        <v>95</v>
      </c>
      <c r="I61">
        <v>0.562237714617421</v>
      </c>
      <c r="J61">
        <v>-0.58519419106037895</v>
      </c>
      <c r="K61">
        <v>0.52660871422505595</v>
      </c>
      <c r="L61">
        <v>-1.2665572973499201E-4</v>
      </c>
      <c r="M61">
        <v>-0.57767019673897801</v>
      </c>
      <c r="N61">
        <v>0.95882408736467195</v>
      </c>
      <c r="O61">
        <v>-5.3196279417411799E-2</v>
      </c>
      <c r="P61">
        <v>1.30675351967276</v>
      </c>
      <c r="Q61">
        <v>-0.25182780600046001</v>
      </c>
      <c r="R61">
        <v>-0.57024269953564499</v>
      </c>
      <c r="S61">
        <v>0.196006479210036</v>
      </c>
      <c r="T61">
        <v>0.20045692365857601</v>
      </c>
    </row>
    <row r="62" spans="1:20" x14ac:dyDescent="0.2">
      <c r="A62" s="6" t="s">
        <v>40</v>
      </c>
      <c r="B62" s="2">
        <v>1</v>
      </c>
      <c r="C62" s="2">
        <v>0</v>
      </c>
      <c r="D62" s="2">
        <v>0</v>
      </c>
      <c r="E62" s="2">
        <v>0</v>
      </c>
      <c r="F62" s="2">
        <v>1</v>
      </c>
      <c r="G62" s="10">
        <v>-0.60413024459601095</v>
      </c>
      <c r="H62" s="3" t="s">
        <v>95</v>
      </c>
      <c r="I62">
        <v>0.47954360764360199</v>
      </c>
      <c r="J62">
        <v>-0.75743120718527801</v>
      </c>
      <c r="K62">
        <v>0.99857855550025998</v>
      </c>
      <c r="L62">
        <v>0.78153451529239304</v>
      </c>
      <c r="M62">
        <v>7.2582389296097505E-2</v>
      </c>
      <c r="N62">
        <v>0.68889067743075205</v>
      </c>
      <c r="O62">
        <v>7.2070345020115402E-3</v>
      </c>
      <c r="P62">
        <v>0.92776552246458299</v>
      </c>
      <c r="Q62">
        <v>-0.38214931619255899</v>
      </c>
      <c r="R62">
        <v>-0.70449342955091798</v>
      </c>
      <c r="S62">
        <v>-0.118681098467861</v>
      </c>
      <c r="T62">
        <v>-6.98596992810155E-2</v>
      </c>
    </row>
    <row r="63" spans="1:20" x14ac:dyDescent="0.2">
      <c r="A63" s="6" t="s">
        <v>41</v>
      </c>
      <c r="B63" s="2">
        <v>0</v>
      </c>
      <c r="C63" s="2">
        <v>0</v>
      </c>
      <c r="D63" s="2">
        <v>1</v>
      </c>
      <c r="E63" s="2">
        <v>0</v>
      </c>
      <c r="F63" s="2">
        <v>1</v>
      </c>
      <c r="G63" s="8">
        <v>0.670264735405662</v>
      </c>
      <c r="H63" s="3" t="s">
        <v>95</v>
      </c>
      <c r="I63">
        <v>0.54121091417235201</v>
      </c>
      <c r="J63">
        <v>-0.86361983395380804</v>
      </c>
      <c r="K63">
        <v>7.9225063558447897E-2</v>
      </c>
      <c r="L63">
        <v>-0.44048524652058002</v>
      </c>
      <c r="M63">
        <v>-0.851401107388566</v>
      </c>
      <c r="N63">
        <v>1.13431743037372</v>
      </c>
      <c r="O63">
        <v>-1.43673315464804E-2</v>
      </c>
      <c r="P63">
        <v>-1.20386518019002</v>
      </c>
      <c r="Q63">
        <v>0.57153116914552504</v>
      </c>
      <c r="R63">
        <v>-0.41924133276068998</v>
      </c>
      <c r="S63">
        <v>0.29411409793452697</v>
      </c>
      <c r="T63">
        <v>0.98410806641976201</v>
      </c>
    </row>
    <row r="64" spans="1:20" x14ac:dyDescent="0.2">
      <c r="A64" s="6" t="s">
        <v>42</v>
      </c>
      <c r="B64" s="2">
        <v>1</v>
      </c>
      <c r="C64" s="2">
        <v>1</v>
      </c>
      <c r="D64" s="2">
        <v>0</v>
      </c>
      <c r="E64" s="2">
        <v>0</v>
      </c>
      <c r="F64" s="2">
        <v>1</v>
      </c>
      <c r="G64" s="8">
        <v>0.60739650207405405</v>
      </c>
      <c r="H64" s="3" t="s">
        <v>95</v>
      </c>
      <c r="I64">
        <v>0.61959606411548296</v>
      </c>
      <c r="J64">
        <v>-0.83894001085960102</v>
      </c>
      <c r="K64">
        <v>-0.37580676421356601</v>
      </c>
      <c r="L64">
        <v>-0.42145782259803699</v>
      </c>
      <c r="M64">
        <v>0.576157885797425</v>
      </c>
      <c r="N64">
        <v>-1.0233858979859201</v>
      </c>
      <c r="O64">
        <v>-0.375155446443658</v>
      </c>
      <c r="P64">
        <v>0.79388812648307405</v>
      </c>
      <c r="Q64">
        <v>0.78841267739140897</v>
      </c>
      <c r="R64">
        <v>0.24407673523382301</v>
      </c>
      <c r="S64">
        <v>5.7212543648605101E-3</v>
      </c>
      <c r="T64">
        <v>0.70145284388665197</v>
      </c>
    </row>
    <row r="65" spans="1:20" x14ac:dyDescent="0.2">
      <c r="A65" s="6" t="s">
        <v>43</v>
      </c>
      <c r="B65" s="2">
        <v>1</v>
      </c>
      <c r="C65" s="2">
        <v>1</v>
      </c>
      <c r="D65" s="2">
        <v>1</v>
      </c>
      <c r="E65" s="2">
        <v>1</v>
      </c>
      <c r="F65" s="2">
        <v>0</v>
      </c>
      <c r="G65" s="10">
        <v>-0.82833079976074697</v>
      </c>
      <c r="H65" s="1" t="s">
        <v>98</v>
      </c>
      <c r="I65">
        <v>-1.4021019214205599</v>
      </c>
      <c r="J65">
        <v>-0.8277945987591</v>
      </c>
      <c r="K65">
        <v>1.9947308687638201</v>
      </c>
      <c r="L65">
        <v>-0.26090346647894302</v>
      </c>
      <c r="M65">
        <v>-0.27899747844263401</v>
      </c>
      <c r="N65">
        <v>-1.06095916004075</v>
      </c>
      <c r="O65">
        <v>-0.36509342937232397</v>
      </c>
      <c r="P65">
        <v>-0.83009989515474003</v>
      </c>
      <c r="Q65">
        <v>-1.8942246828926099</v>
      </c>
      <c r="R65">
        <v>-1.98827945679361</v>
      </c>
      <c r="S65">
        <v>-2.1876359079112802</v>
      </c>
      <c r="T65">
        <v>-2.1265769522953701</v>
      </c>
    </row>
    <row r="66" spans="1:20" x14ac:dyDescent="0.2">
      <c r="A66" s="6" t="s">
        <v>44</v>
      </c>
      <c r="B66" s="2">
        <v>1</v>
      </c>
      <c r="C66" s="2">
        <v>1</v>
      </c>
      <c r="D66" s="2">
        <v>1</v>
      </c>
      <c r="E66" s="2">
        <v>0</v>
      </c>
      <c r="F66" s="2">
        <v>1</v>
      </c>
      <c r="G66" s="8">
        <v>0.81278041807252199</v>
      </c>
      <c r="H66" s="3" t="s">
        <v>95</v>
      </c>
      <c r="I66">
        <v>0.52338269464755804</v>
      </c>
      <c r="J66">
        <v>-0.80560740708654499</v>
      </c>
      <c r="K66">
        <v>-0.47480665647313802</v>
      </c>
      <c r="L66">
        <v>-0.34480556000597801</v>
      </c>
      <c r="M66">
        <v>-1.11860759620638</v>
      </c>
      <c r="N66">
        <v>1.52265249653538</v>
      </c>
      <c r="O66">
        <v>-0.44569675554237598</v>
      </c>
      <c r="P66">
        <v>-1.156029674362</v>
      </c>
      <c r="Q66">
        <v>0.38698626565650102</v>
      </c>
      <c r="R66">
        <v>0.51276247468917202</v>
      </c>
      <c r="S66">
        <v>0.29658519820755402</v>
      </c>
      <c r="T66">
        <v>0.261180186070603</v>
      </c>
    </row>
    <row r="67" spans="1:20" x14ac:dyDescent="0.2">
      <c r="A67" s="6" t="s">
        <v>45</v>
      </c>
      <c r="B67" s="2">
        <v>0</v>
      </c>
      <c r="C67" s="2">
        <v>0</v>
      </c>
      <c r="D67" s="2">
        <v>0</v>
      </c>
      <c r="E67" s="2">
        <v>0</v>
      </c>
      <c r="F67" s="2">
        <v>1</v>
      </c>
      <c r="G67" s="9">
        <v>2.7616355011653101E-2</v>
      </c>
      <c r="H67" s="3" t="s">
        <v>95</v>
      </c>
      <c r="I67">
        <v>0.72421238857482195</v>
      </c>
      <c r="J67">
        <v>-0.33329029718917602</v>
      </c>
      <c r="K67">
        <v>-0.60302479966111799</v>
      </c>
      <c r="L67">
        <v>-0.44048524652058002</v>
      </c>
      <c r="M67">
        <v>-0.85242973045366</v>
      </c>
      <c r="N67">
        <v>1.52987014534237</v>
      </c>
      <c r="O67">
        <v>-0.48442893975198398</v>
      </c>
      <c r="P67">
        <v>-0.241948286426134</v>
      </c>
      <c r="Q67">
        <v>0.34770287939836603</v>
      </c>
      <c r="R67">
        <v>0.84699645419885305</v>
      </c>
      <c r="S67">
        <v>0.30348931963553699</v>
      </c>
      <c r="T67">
        <v>0.24408298245579699</v>
      </c>
    </row>
    <row r="68" spans="1:20" x14ac:dyDescent="0.2">
      <c r="A68" s="6" t="s">
        <v>46</v>
      </c>
      <c r="B68" s="2">
        <v>1</v>
      </c>
      <c r="C68" s="2">
        <v>1</v>
      </c>
      <c r="D68" s="2">
        <v>1</v>
      </c>
      <c r="E68" s="2">
        <v>1</v>
      </c>
      <c r="F68" s="2">
        <v>1</v>
      </c>
      <c r="G68" s="8">
        <v>0.28825206437731898</v>
      </c>
      <c r="H68" s="3" t="s">
        <v>95</v>
      </c>
      <c r="I68">
        <v>0.94431549675711801</v>
      </c>
      <c r="J68">
        <v>-0.46366831515413998</v>
      </c>
      <c r="K68">
        <v>-0.43035357596889401</v>
      </c>
      <c r="L68">
        <v>-0.14787227927584201</v>
      </c>
      <c r="M68">
        <v>-1.08272320465385</v>
      </c>
      <c r="N68">
        <v>1.2104342857628101</v>
      </c>
      <c r="O68">
        <v>-0.34563023588623198</v>
      </c>
      <c r="P68">
        <v>-0.46048449900906802</v>
      </c>
      <c r="Q68">
        <v>6.8009739651648707E-2</v>
      </c>
      <c r="R68">
        <v>0.208415110377071</v>
      </c>
      <c r="S68">
        <v>-3.9599506298203899E-2</v>
      </c>
      <c r="T68">
        <v>0.37720422717072</v>
      </c>
    </row>
    <row r="69" spans="1:20" x14ac:dyDescent="0.2">
      <c r="A69" s="6" t="s">
        <v>47</v>
      </c>
      <c r="B69" s="2">
        <v>1</v>
      </c>
      <c r="C69" s="2">
        <v>1</v>
      </c>
      <c r="D69" s="2">
        <v>1</v>
      </c>
      <c r="E69" s="2">
        <v>0</v>
      </c>
      <c r="F69" s="2">
        <v>0</v>
      </c>
      <c r="G69" s="10">
        <v>-0.53355492704705099</v>
      </c>
      <c r="H69" s="4" t="s">
        <v>96</v>
      </c>
      <c r="I69">
        <v>0.30993022475300602</v>
      </c>
      <c r="J69">
        <v>1.34158245885623</v>
      </c>
      <c r="K69">
        <v>0.71525426778379098</v>
      </c>
      <c r="L69">
        <v>-0.31822274285276603</v>
      </c>
      <c r="M69">
        <v>0.69986291342417095</v>
      </c>
      <c r="N69">
        <v>-0.93449092173733805</v>
      </c>
      <c r="O69">
        <v>-7.1319822448188902E-3</v>
      </c>
      <c r="P69">
        <v>-1.0906154435100901</v>
      </c>
      <c r="Q69">
        <v>0.27024394427700499</v>
      </c>
      <c r="R69">
        <v>1.9225197248149899</v>
      </c>
      <c r="S69">
        <v>-0.600127310114284</v>
      </c>
      <c r="T69">
        <v>-0.27051535151678802</v>
      </c>
    </row>
    <row r="70" spans="1:20" x14ac:dyDescent="0.2">
      <c r="A70" s="6" t="s">
        <v>48</v>
      </c>
      <c r="B70" s="2">
        <v>1</v>
      </c>
      <c r="C70" s="2">
        <v>1</v>
      </c>
      <c r="D70" s="2">
        <v>1</v>
      </c>
      <c r="E70" s="2">
        <v>1</v>
      </c>
      <c r="F70" s="2">
        <v>1</v>
      </c>
      <c r="G70" s="8">
        <v>0.82933925151795795</v>
      </c>
      <c r="H70" s="3" t="s">
        <v>95</v>
      </c>
      <c r="I70">
        <v>0.83599210851080796</v>
      </c>
      <c r="J70">
        <v>0.57505062186863898</v>
      </c>
      <c r="K70">
        <v>-0.40952874832915998</v>
      </c>
      <c r="L70">
        <v>-0.338512943021688</v>
      </c>
      <c r="M70">
        <v>1.1927994930638399</v>
      </c>
      <c r="N70">
        <v>-1.0688618576950799</v>
      </c>
      <c r="O70">
        <v>-0.67333985398429497</v>
      </c>
      <c r="P70">
        <v>0.67074232745377205</v>
      </c>
      <c r="Q70">
        <v>0.36806756077251401</v>
      </c>
      <c r="R70">
        <v>0.98695019328630496</v>
      </c>
      <c r="S70">
        <v>0.37444200565570801</v>
      </c>
      <c r="T70">
        <v>0.45668138622024002</v>
      </c>
    </row>
    <row r="71" spans="1:20" x14ac:dyDescent="0.2">
      <c r="A71" s="6" t="s">
        <v>49</v>
      </c>
      <c r="B71" s="2">
        <v>1</v>
      </c>
      <c r="C71" s="2">
        <v>1</v>
      </c>
      <c r="D71" s="2">
        <v>1</v>
      </c>
      <c r="E71" s="2">
        <v>1</v>
      </c>
      <c r="F71" s="2">
        <v>1</v>
      </c>
      <c r="G71" s="8">
        <v>0.77678734348330403</v>
      </c>
      <c r="H71" s="3" t="s">
        <v>95</v>
      </c>
      <c r="I71">
        <v>0.66294090824473095</v>
      </c>
      <c r="J71">
        <v>0.100396332343394</v>
      </c>
      <c r="K71">
        <v>-0.57023074810615504</v>
      </c>
      <c r="L71">
        <v>-0.27888537045123801</v>
      </c>
      <c r="M71">
        <v>-1.20744477829997</v>
      </c>
      <c r="N71">
        <v>1.20133345222123</v>
      </c>
      <c r="O71">
        <v>-0.41135213909003598</v>
      </c>
      <c r="P71">
        <v>1.2716728056178499</v>
      </c>
      <c r="Q71">
        <v>0.176696659732581</v>
      </c>
      <c r="R71">
        <v>0.32492110996649798</v>
      </c>
      <c r="S71">
        <v>-0.45650035526973998</v>
      </c>
      <c r="T71">
        <v>0.61450233900810203</v>
      </c>
    </row>
    <row r="72" spans="1:20" x14ac:dyDescent="0.2">
      <c r="A72" s="6" t="s">
        <v>50</v>
      </c>
      <c r="B72" s="2">
        <v>1</v>
      </c>
      <c r="C72" s="2">
        <v>0</v>
      </c>
      <c r="D72" s="2">
        <v>1</v>
      </c>
      <c r="E72" s="2">
        <v>0</v>
      </c>
      <c r="F72" s="2">
        <v>1</v>
      </c>
      <c r="G72" s="8">
        <v>0.72858484676315105</v>
      </c>
      <c r="H72" s="3" t="s">
        <v>95</v>
      </c>
      <c r="I72">
        <v>0.63306186372416495</v>
      </c>
      <c r="J72">
        <v>-0.68662067887252498</v>
      </c>
      <c r="K72">
        <v>-0.29334008726628302</v>
      </c>
      <c r="L72">
        <v>-0.17207024453129799</v>
      </c>
      <c r="M72">
        <v>0.28923578279878998</v>
      </c>
      <c r="N72">
        <v>-0.39492376158336301</v>
      </c>
      <c r="O72">
        <v>0.32906088611040302</v>
      </c>
      <c r="P72">
        <v>1.0814493256541799</v>
      </c>
      <c r="Q72">
        <v>0.79048328303064497</v>
      </c>
      <c r="R72">
        <v>0.42952301504256801</v>
      </c>
      <c r="S72">
        <v>0.74153295581701095</v>
      </c>
      <c r="T72">
        <v>0.79420295505385596</v>
      </c>
    </row>
    <row r="73" spans="1:20" x14ac:dyDescent="0.2">
      <c r="A73" s="6" t="s">
        <v>51</v>
      </c>
      <c r="B73" s="2">
        <v>0</v>
      </c>
      <c r="C73" s="2">
        <v>0</v>
      </c>
      <c r="D73" s="2">
        <v>0</v>
      </c>
      <c r="E73" s="2">
        <v>0</v>
      </c>
      <c r="F73" s="2">
        <v>1</v>
      </c>
      <c r="G73" s="8">
        <v>0.608081521704115</v>
      </c>
      <c r="H73" s="3" t="s">
        <v>95</v>
      </c>
      <c r="I73">
        <v>0.58051535455088998</v>
      </c>
      <c r="J73">
        <v>0.212234928307966</v>
      </c>
      <c r="K73">
        <v>-0.56409564885845498</v>
      </c>
      <c r="L73">
        <v>-0.267197991344513</v>
      </c>
      <c r="M73">
        <v>-0.74956742394424603</v>
      </c>
      <c r="N73">
        <v>7.5611989788045605E-2</v>
      </c>
      <c r="O73">
        <v>-0.61503357263160296</v>
      </c>
      <c r="P73">
        <v>1.3757242586863001</v>
      </c>
      <c r="Q73">
        <v>0.86123297454611902</v>
      </c>
      <c r="R73">
        <v>0.67126956068741706</v>
      </c>
      <c r="S73">
        <v>0.40974183224697802</v>
      </c>
      <c r="T73">
        <v>0.69906136741142</v>
      </c>
    </row>
    <row r="74" spans="1:20" x14ac:dyDescent="0.2">
      <c r="A74" s="6" t="s">
        <v>52</v>
      </c>
      <c r="B74" s="2">
        <v>1</v>
      </c>
      <c r="C74" s="2">
        <v>1</v>
      </c>
      <c r="D74" s="2">
        <v>1</v>
      </c>
      <c r="E74" s="2">
        <v>1</v>
      </c>
      <c r="F74" s="2">
        <v>1</v>
      </c>
      <c r="G74" s="10">
        <v>-0.72583314132719501</v>
      </c>
      <c r="H74" s="5" t="s">
        <v>97</v>
      </c>
      <c r="I74">
        <v>-1.3895562984026699</v>
      </c>
      <c r="J74">
        <v>-0.81746853328649105</v>
      </c>
      <c r="K74">
        <v>0.15113821187888399</v>
      </c>
      <c r="L74">
        <v>3.5161791744530499</v>
      </c>
      <c r="M74">
        <v>1.3581984179815201</v>
      </c>
      <c r="N74">
        <v>-0.97996660498698196</v>
      </c>
      <c r="O74">
        <v>0.221309931322171</v>
      </c>
      <c r="P74">
        <v>-0.71234237170106596</v>
      </c>
      <c r="Q74">
        <v>-2.06324898530031</v>
      </c>
      <c r="R74">
        <v>-2.0775697590236799</v>
      </c>
      <c r="S74">
        <v>-2.3473717049699498</v>
      </c>
      <c r="T74">
        <v>-1.52768383198708</v>
      </c>
    </row>
    <row r="75" spans="1:20" x14ac:dyDescent="0.2">
      <c r="A75" s="6" t="s">
        <v>53</v>
      </c>
      <c r="B75" s="2">
        <v>1</v>
      </c>
      <c r="C75" s="2">
        <v>1</v>
      </c>
      <c r="D75" s="2">
        <v>1</v>
      </c>
      <c r="E75" s="2">
        <v>1</v>
      </c>
      <c r="F75" s="2">
        <v>1</v>
      </c>
      <c r="G75" s="8">
        <v>0.72465495869552299</v>
      </c>
      <c r="H75" s="3" t="s">
        <v>95</v>
      </c>
      <c r="I75">
        <v>0.79937891322300803</v>
      </c>
      <c r="J75">
        <v>-0.84174119114296098</v>
      </c>
      <c r="K75">
        <v>0.18752773648916801</v>
      </c>
      <c r="L75">
        <v>-6.4190394451413793E-2</v>
      </c>
      <c r="M75">
        <v>-1.27947344994947</v>
      </c>
      <c r="N75">
        <v>1.2419615322729001</v>
      </c>
      <c r="O75">
        <v>-0.13142842669403301</v>
      </c>
      <c r="P75">
        <v>0.171978604066784</v>
      </c>
      <c r="Q75">
        <v>0.38678742167159202</v>
      </c>
      <c r="R75">
        <v>0.52562712829997205</v>
      </c>
      <c r="S75">
        <v>0.53610535365802003</v>
      </c>
      <c r="T75">
        <v>0.79445032934631798</v>
      </c>
    </row>
    <row r="76" spans="1:20" x14ac:dyDescent="0.2">
      <c r="A76" s="6" t="s">
        <v>54</v>
      </c>
      <c r="B76" s="2">
        <v>1</v>
      </c>
      <c r="C76" s="2">
        <v>1</v>
      </c>
      <c r="D76" s="2">
        <v>1</v>
      </c>
      <c r="E76" s="2">
        <v>1</v>
      </c>
      <c r="F76" s="2">
        <v>1</v>
      </c>
      <c r="G76" s="8">
        <v>0.55937846378142797</v>
      </c>
      <c r="H76" s="4" t="s">
        <v>96</v>
      </c>
      <c r="I76">
        <v>-0.58948085665358696</v>
      </c>
      <c r="J76">
        <v>1.8282987940927899</v>
      </c>
      <c r="K76">
        <v>-0.67449998974066105</v>
      </c>
      <c r="L76">
        <v>-0.243103897749857</v>
      </c>
      <c r="M76">
        <v>1.57918007342624</v>
      </c>
      <c r="N76">
        <v>-0.48132164128684202</v>
      </c>
      <c r="O76">
        <v>-0.39838909108860499</v>
      </c>
      <c r="P76">
        <v>-1.08804884519485</v>
      </c>
      <c r="Q76">
        <v>0.53878648901885695</v>
      </c>
      <c r="R76">
        <v>-0.411558382492134</v>
      </c>
      <c r="S76">
        <v>0.10348947740595101</v>
      </c>
      <c r="T76">
        <v>0.64091719744108799</v>
      </c>
    </row>
    <row r="77" spans="1:20" x14ac:dyDescent="0.2">
      <c r="A77" s="6" t="s">
        <v>55</v>
      </c>
      <c r="B77" s="2">
        <v>0</v>
      </c>
      <c r="C77" s="2">
        <v>0</v>
      </c>
      <c r="D77" s="2">
        <v>0</v>
      </c>
      <c r="E77" s="2">
        <v>0</v>
      </c>
      <c r="F77" s="2">
        <v>1</v>
      </c>
      <c r="G77" s="10">
        <v>-0.66591188035874704</v>
      </c>
      <c r="H77" s="3" t="s">
        <v>95</v>
      </c>
      <c r="I77">
        <v>0.43430283634272998</v>
      </c>
      <c r="J77">
        <v>-0.81157460004495796</v>
      </c>
      <c r="K77">
        <v>0.78852738750528895</v>
      </c>
      <c r="L77">
        <v>-0.25943161576239199</v>
      </c>
      <c r="M77">
        <v>0.13539128639174899</v>
      </c>
      <c r="N77">
        <v>-0.46268366145190698</v>
      </c>
      <c r="O77">
        <v>-0.61733497585415198</v>
      </c>
      <c r="P77">
        <v>0.62117944427744598</v>
      </c>
      <c r="Q77">
        <v>-0.63190004693176105</v>
      </c>
      <c r="R77">
        <v>-0.62961152813580801</v>
      </c>
      <c r="S77">
        <v>-1.5653048727657</v>
      </c>
      <c r="T77">
        <v>-1.4091878717925901</v>
      </c>
    </row>
    <row r="78" spans="1:20" x14ac:dyDescent="0.2">
      <c r="A78" s="6" t="s">
        <v>56</v>
      </c>
      <c r="B78" s="2">
        <v>0</v>
      </c>
      <c r="C78" s="2">
        <v>1</v>
      </c>
      <c r="D78" s="2">
        <v>1</v>
      </c>
      <c r="E78" s="2">
        <v>1</v>
      </c>
      <c r="F78" s="2">
        <v>1</v>
      </c>
      <c r="G78" s="8">
        <v>0.123620020083986</v>
      </c>
      <c r="H78" s="3" t="s">
        <v>95</v>
      </c>
      <c r="I78">
        <v>0.91822902432784104</v>
      </c>
      <c r="J78">
        <v>-0.782384218572867</v>
      </c>
      <c r="K78">
        <v>-0.60358478748382205</v>
      </c>
      <c r="L78">
        <v>-0.340090282289709</v>
      </c>
      <c r="M78">
        <v>-0.46953609992151402</v>
      </c>
      <c r="N78">
        <v>-0.35240677920849001</v>
      </c>
      <c r="O78">
        <v>-0.449525874260847</v>
      </c>
      <c r="P78">
        <v>-0.291473302930914</v>
      </c>
      <c r="Q78">
        <v>0.60692443112810301</v>
      </c>
      <c r="R78">
        <v>0.109856973701401</v>
      </c>
      <c r="S78">
        <v>-0.38493626723166502</v>
      </c>
      <c r="T78">
        <v>-0.29862236267007403</v>
      </c>
    </row>
    <row r="79" spans="1:20" x14ac:dyDescent="0.2">
      <c r="A79" s="6" t="s">
        <v>57</v>
      </c>
      <c r="B79" s="2">
        <v>1</v>
      </c>
      <c r="C79" s="2">
        <v>0</v>
      </c>
      <c r="D79" s="2">
        <v>0</v>
      </c>
      <c r="E79" s="2">
        <v>0</v>
      </c>
      <c r="F79" s="2">
        <v>1</v>
      </c>
      <c r="G79" s="9">
        <v>-9.57110478976336E-2</v>
      </c>
      <c r="H79" s="3" t="s">
        <v>95</v>
      </c>
      <c r="I79">
        <v>0.63780282812497902</v>
      </c>
      <c r="J79">
        <v>-0.81842501372010701</v>
      </c>
      <c r="K79">
        <v>-0.49975060766135099</v>
      </c>
      <c r="L79">
        <v>-0.149838877033902</v>
      </c>
      <c r="M79">
        <v>-0.33099973534611099</v>
      </c>
      <c r="N79">
        <v>-0.61574536420064696</v>
      </c>
      <c r="O79">
        <v>-0.431571611087326</v>
      </c>
      <c r="P79">
        <v>0.68024182077929496</v>
      </c>
      <c r="Q79">
        <v>0.47552022647090603</v>
      </c>
      <c r="R79">
        <v>-0.25925338525012198</v>
      </c>
      <c r="S79">
        <v>-2.3972816961489701E-2</v>
      </c>
      <c r="T79">
        <v>-0.74474769024653997</v>
      </c>
    </row>
    <row r="80" spans="1:20" x14ac:dyDescent="0.2">
      <c r="A80" s="6" t="s">
        <v>58</v>
      </c>
      <c r="B80" s="2">
        <v>1</v>
      </c>
      <c r="C80" s="2">
        <v>0</v>
      </c>
      <c r="D80" s="2">
        <v>1</v>
      </c>
      <c r="E80" s="2">
        <v>0</v>
      </c>
      <c r="F80" s="2">
        <v>0</v>
      </c>
      <c r="G80" s="8">
        <v>0.28607566606838403</v>
      </c>
      <c r="H80" s="4" t="s">
        <v>96</v>
      </c>
      <c r="I80">
        <v>-1.5289480018725099</v>
      </c>
      <c r="J80">
        <v>1.7984446635087601</v>
      </c>
      <c r="K80">
        <v>4.6538712165385999E-3</v>
      </c>
      <c r="L80">
        <v>0.132139006559648</v>
      </c>
      <c r="M80">
        <v>-0.24893989407413</v>
      </c>
      <c r="N80" t="s">
        <v>131</v>
      </c>
      <c r="O80">
        <v>0.13382273251006399</v>
      </c>
      <c r="P80">
        <v>0.475289525451492</v>
      </c>
      <c r="Q80">
        <v>1.7460630866465501</v>
      </c>
      <c r="R80">
        <v>-0.78912078028916299</v>
      </c>
      <c r="S80">
        <v>0.80475852160306605</v>
      </c>
      <c r="T80">
        <v>1.05374121000488</v>
      </c>
    </row>
    <row r="81" spans="1:20" x14ac:dyDescent="0.2">
      <c r="A81" s="6" t="s">
        <v>59</v>
      </c>
      <c r="B81" s="2">
        <v>0</v>
      </c>
      <c r="C81" s="2">
        <v>1</v>
      </c>
      <c r="D81" s="2">
        <v>1</v>
      </c>
      <c r="E81" s="2">
        <v>0</v>
      </c>
      <c r="F81" s="2">
        <v>1</v>
      </c>
      <c r="G81" s="8">
        <v>0.441945638344514</v>
      </c>
      <c r="H81" s="4" t="s">
        <v>96</v>
      </c>
      <c r="I81">
        <v>-0.21552120339296499</v>
      </c>
      <c r="J81">
        <v>0.30000449367927101</v>
      </c>
      <c r="K81">
        <v>-0.56590676266307605</v>
      </c>
      <c r="L81">
        <v>-0.31642123922563298</v>
      </c>
      <c r="M81">
        <v>-1.0873538365154201</v>
      </c>
      <c r="N81">
        <v>-0.92670381751966402</v>
      </c>
      <c r="O81">
        <v>0.66847274964883696</v>
      </c>
      <c r="P81">
        <v>0.91023457051370504</v>
      </c>
      <c r="Q81">
        <v>0.50411802206587697</v>
      </c>
      <c r="R81">
        <v>-2.89337292727774E-2</v>
      </c>
      <c r="S81">
        <v>0.833452620787692</v>
      </c>
      <c r="T81">
        <v>-0.19980131640962601</v>
      </c>
    </row>
    <row r="82" spans="1:20" x14ac:dyDescent="0.2">
      <c r="A82" s="6" t="s">
        <v>60</v>
      </c>
      <c r="B82" s="2">
        <v>0</v>
      </c>
      <c r="C82" s="2">
        <v>1</v>
      </c>
      <c r="D82" s="2">
        <v>1</v>
      </c>
      <c r="E82" s="2">
        <v>1</v>
      </c>
      <c r="F82" s="2">
        <v>0</v>
      </c>
      <c r="G82" s="10">
        <v>-0.876109171704613</v>
      </c>
      <c r="H82" s="1" t="s">
        <v>98</v>
      </c>
      <c r="I82">
        <v>-1.2388113421601199</v>
      </c>
      <c r="J82">
        <v>-0.83103650427832099</v>
      </c>
      <c r="K82">
        <v>2.2622307863652602</v>
      </c>
      <c r="L82">
        <v>-0.226683449706127</v>
      </c>
      <c r="M82">
        <v>0.70824563356826498</v>
      </c>
      <c r="N82">
        <v>-0.95506256764927799</v>
      </c>
      <c r="O82">
        <v>-0.40068551901944899</v>
      </c>
      <c r="P82">
        <v>1.3191430955654999</v>
      </c>
      <c r="Q82">
        <v>-1.7627536444243601</v>
      </c>
      <c r="R82">
        <v>-1.90560841600657</v>
      </c>
      <c r="S82">
        <v>-1.71867530090276</v>
      </c>
      <c r="T82">
        <v>-2.11157466985608</v>
      </c>
    </row>
    <row r="83" spans="1:20" x14ac:dyDescent="0.2">
      <c r="A83" s="6" t="s">
        <v>61</v>
      </c>
      <c r="B83" s="2">
        <v>1</v>
      </c>
      <c r="C83" s="2">
        <v>0</v>
      </c>
      <c r="D83" s="2">
        <v>0</v>
      </c>
      <c r="E83" s="2">
        <v>0</v>
      </c>
      <c r="F83" s="2">
        <v>0</v>
      </c>
      <c r="G83" s="8">
        <v>0.51711866956611197</v>
      </c>
      <c r="H83" s="4" t="s">
        <v>96</v>
      </c>
      <c r="I83">
        <v>0.62722934876034997</v>
      </c>
      <c r="J83">
        <v>1.99153091970299</v>
      </c>
      <c r="K83">
        <v>-0.487859761117105</v>
      </c>
      <c r="L83">
        <v>-0.14603383241575699</v>
      </c>
      <c r="M83">
        <v>-0.81298515173601305</v>
      </c>
      <c r="N83" t="s">
        <v>131</v>
      </c>
      <c r="O83">
        <v>-0.29053665425285702</v>
      </c>
      <c r="P83">
        <v>1.2803401023404299</v>
      </c>
      <c r="Q83">
        <v>1.0121531569282201</v>
      </c>
      <c r="R83">
        <v>1.4808035161053601</v>
      </c>
      <c r="S83">
        <v>1.12738290528388</v>
      </c>
      <c r="T83">
        <v>0.22303392869740701</v>
      </c>
    </row>
    <row r="84" spans="1:20" x14ac:dyDescent="0.2">
      <c r="A84" s="6" t="s">
        <v>62</v>
      </c>
      <c r="B84" s="2">
        <v>1</v>
      </c>
      <c r="C84" s="2">
        <v>0</v>
      </c>
      <c r="D84" s="2">
        <v>0</v>
      </c>
      <c r="E84" s="2">
        <v>0</v>
      </c>
      <c r="F84" s="2">
        <v>0</v>
      </c>
      <c r="G84" s="8">
        <v>0.73121990727738895</v>
      </c>
      <c r="H84" s="3" t="s">
        <v>95</v>
      </c>
      <c r="I84">
        <v>0.36218346946110203</v>
      </c>
      <c r="J84">
        <v>-0.78500765793613603</v>
      </c>
      <c r="K84">
        <v>-0.77855445305960902</v>
      </c>
      <c r="L84">
        <v>-0.53223293895854296</v>
      </c>
      <c r="M84">
        <v>-0.22861184836946299</v>
      </c>
      <c r="N84" t="s">
        <v>131</v>
      </c>
      <c r="O84">
        <v>2.8030724937778202</v>
      </c>
      <c r="P84">
        <v>-1.0456326596179601E-2</v>
      </c>
      <c r="Q84">
        <v>0.79246127098796904</v>
      </c>
      <c r="R84">
        <v>3.91188949299714E-2</v>
      </c>
      <c r="S84">
        <v>0.13909043671788299</v>
      </c>
      <c r="T84">
        <v>0.35755589721903902</v>
      </c>
    </row>
    <row r="85" spans="1:20" x14ac:dyDescent="0.2">
      <c r="A85" s="6" t="s">
        <v>63</v>
      </c>
      <c r="B85" s="2">
        <v>1</v>
      </c>
      <c r="C85" s="2">
        <v>0</v>
      </c>
      <c r="D85" s="2">
        <v>1</v>
      </c>
      <c r="E85" s="2">
        <v>0</v>
      </c>
      <c r="F85" s="2">
        <v>1</v>
      </c>
      <c r="G85" s="8">
        <v>0.56953656048394896</v>
      </c>
      <c r="H85" s="3" t="s">
        <v>95</v>
      </c>
      <c r="I85">
        <v>0.85250669004074198</v>
      </c>
      <c r="J85">
        <v>-0.23626845032503199</v>
      </c>
      <c r="K85">
        <v>-0.45428315232819899</v>
      </c>
      <c r="L85">
        <v>-0.35390948719597098</v>
      </c>
      <c r="M85">
        <v>-1.04974396657602</v>
      </c>
      <c r="N85">
        <v>1.03612587917462</v>
      </c>
      <c r="O85">
        <v>-0.38592662184571502</v>
      </c>
      <c r="P85">
        <v>-0.83415030908569698</v>
      </c>
      <c r="Q85">
        <v>0.36104952135514901</v>
      </c>
      <c r="R85">
        <v>0.83917930399736296</v>
      </c>
      <c r="S85">
        <v>0.76168745405486105</v>
      </c>
      <c r="T85">
        <v>8.59819735427233E-2</v>
      </c>
    </row>
    <row r="86" spans="1:20" x14ac:dyDescent="0.2">
      <c r="A86" s="6" t="s">
        <v>64</v>
      </c>
      <c r="B86" s="2">
        <v>0</v>
      </c>
      <c r="C86" s="2">
        <v>0</v>
      </c>
      <c r="D86" s="2">
        <v>0</v>
      </c>
      <c r="E86" s="2">
        <v>0</v>
      </c>
      <c r="F86" s="2">
        <v>1</v>
      </c>
      <c r="G86" s="10">
        <v>-0.41540243916776198</v>
      </c>
      <c r="H86" s="5" t="s">
        <v>97</v>
      </c>
      <c r="I86">
        <v>-1.67964718497653</v>
      </c>
      <c r="J86">
        <v>-0.75914947391779497</v>
      </c>
      <c r="K86">
        <v>-0.31930387008238198</v>
      </c>
      <c r="L86">
        <v>3.6868579769026599</v>
      </c>
      <c r="M86">
        <v>1.9241667965904601</v>
      </c>
      <c r="N86">
        <v>-0.71411760461893903</v>
      </c>
      <c r="O86">
        <v>-0.59201954040611904</v>
      </c>
      <c r="P86">
        <v>-1.00075125441517</v>
      </c>
      <c r="Q86">
        <v>-0.29544929493840599</v>
      </c>
      <c r="R86">
        <v>0.49353435982156502</v>
      </c>
      <c r="S86">
        <v>-0.30355628550482999</v>
      </c>
      <c r="T86">
        <v>-2.0478021109170501</v>
      </c>
    </row>
    <row r="87" spans="1:20" x14ac:dyDescent="0.2">
      <c r="A87" s="6" t="s">
        <v>65</v>
      </c>
      <c r="B87" s="2">
        <v>0</v>
      </c>
      <c r="C87" s="2">
        <v>0</v>
      </c>
      <c r="D87" s="2">
        <v>0</v>
      </c>
      <c r="E87" s="2">
        <v>0</v>
      </c>
      <c r="F87" s="2">
        <v>1</v>
      </c>
      <c r="G87" s="8">
        <v>0.45121063582290299</v>
      </c>
      <c r="H87" s="3" t="s">
        <v>95</v>
      </c>
      <c r="I87">
        <v>0.61227334237674802</v>
      </c>
      <c r="J87">
        <v>-0.22881993715316401</v>
      </c>
      <c r="K87">
        <v>-0.47238120883183998</v>
      </c>
      <c r="L87">
        <v>-0.104589502593862</v>
      </c>
      <c r="M87">
        <v>-0.739281193293304</v>
      </c>
      <c r="N87">
        <v>-0.213657430462945</v>
      </c>
      <c r="O87">
        <v>-0.21976756915892201</v>
      </c>
      <c r="P87">
        <v>1.02868474190119</v>
      </c>
      <c r="Q87">
        <v>0.249955081977139</v>
      </c>
      <c r="R87">
        <v>1.03427111499818</v>
      </c>
      <c r="S87">
        <v>0.25426940570523698</v>
      </c>
      <c r="T87">
        <v>0.91668355876971197</v>
      </c>
    </row>
    <row r="88" spans="1:20" x14ac:dyDescent="0.2">
      <c r="A88" s="6" t="s">
        <v>66</v>
      </c>
      <c r="B88" s="2">
        <v>1</v>
      </c>
      <c r="C88" s="2">
        <v>0</v>
      </c>
      <c r="D88" s="2">
        <v>1</v>
      </c>
      <c r="E88" s="2">
        <v>0</v>
      </c>
      <c r="F88" s="2">
        <v>1</v>
      </c>
      <c r="G88" s="8">
        <v>0.62831657552391496</v>
      </c>
      <c r="H88" s="3" t="s">
        <v>95</v>
      </c>
      <c r="I88">
        <v>0.71453528867453397</v>
      </c>
      <c r="J88">
        <v>-0.49574592856531402</v>
      </c>
      <c r="K88">
        <v>3.9885967950207997E-2</v>
      </c>
      <c r="L88">
        <v>-0.36622375233007998</v>
      </c>
      <c r="M88">
        <v>-0.67280969685493497</v>
      </c>
      <c r="N88">
        <v>-0.40558838651607398</v>
      </c>
      <c r="O88">
        <v>-0.118848148395334</v>
      </c>
      <c r="P88">
        <v>0.183975301608375</v>
      </c>
      <c r="Q88">
        <v>0.73598763018374402</v>
      </c>
      <c r="R88">
        <v>0.63941459948991597</v>
      </c>
      <c r="S88">
        <v>0.60164762845605602</v>
      </c>
      <c r="T88">
        <v>0.49822844692070201</v>
      </c>
    </row>
    <row r="89" spans="1:20" x14ac:dyDescent="0.2">
      <c r="A89" s="6" t="s">
        <v>67</v>
      </c>
      <c r="B89" s="2">
        <v>1</v>
      </c>
      <c r="C89" s="2">
        <v>0</v>
      </c>
      <c r="D89" s="2">
        <v>1</v>
      </c>
      <c r="E89" s="2">
        <v>0</v>
      </c>
      <c r="F89" s="2">
        <v>1</v>
      </c>
      <c r="G89" s="8">
        <v>0.76844405717532704</v>
      </c>
      <c r="H89" s="4" t="s">
        <v>96</v>
      </c>
      <c r="I89">
        <v>5.0808761749899303E-2</v>
      </c>
      <c r="J89">
        <v>1.4039219699043499</v>
      </c>
      <c r="K89">
        <v>-0.38569638002693402</v>
      </c>
      <c r="L89">
        <v>-0.37087841158493701</v>
      </c>
      <c r="M89">
        <v>-0.94321244184211395</v>
      </c>
      <c r="N89">
        <v>1.3225298504089</v>
      </c>
      <c r="O89">
        <v>-0.49362166726015699</v>
      </c>
      <c r="P89">
        <v>-0.84748572664188604</v>
      </c>
      <c r="Q89">
        <v>0.188459456327917</v>
      </c>
      <c r="R89">
        <v>6.9087440051993701E-2</v>
      </c>
      <c r="S89">
        <v>8.7758510935167303E-2</v>
      </c>
      <c r="T89">
        <v>-1.11850100147027E-2</v>
      </c>
    </row>
    <row r="90" spans="1:20" x14ac:dyDescent="0.2">
      <c r="A90" s="6" t="s">
        <v>68</v>
      </c>
      <c r="B90" s="2">
        <v>1</v>
      </c>
      <c r="C90" s="2">
        <v>1</v>
      </c>
      <c r="D90" s="2">
        <v>1</v>
      </c>
      <c r="E90" s="2">
        <v>1</v>
      </c>
      <c r="F90" s="2">
        <v>1</v>
      </c>
      <c r="G90" s="9">
        <v>2.74494424635938E-2</v>
      </c>
      <c r="H90" s="4" t="s">
        <v>96</v>
      </c>
      <c r="I90">
        <v>-1.50485228799605</v>
      </c>
      <c r="J90">
        <v>1.67102694334444</v>
      </c>
      <c r="K90">
        <v>-0.60526690763118296</v>
      </c>
      <c r="L90">
        <v>-0.32637311503785899</v>
      </c>
      <c r="M90">
        <v>1.1713237948860999</v>
      </c>
      <c r="N90">
        <v>-0.63380151689553799</v>
      </c>
      <c r="O90">
        <v>-0.31548874591875198</v>
      </c>
      <c r="P90">
        <v>-1.0057862797605199</v>
      </c>
      <c r="Q90">
        <v>-0.14527816449661099</v>
      </c>
      <c r="R90">
        <v>8.8617903806449905E-2</v>
      </c>
      <c r="S90">
        <v>0.214234298706136</v>
      </c>
      <c r="T90">
        <v>0.28255515649183599</v>
      </c>
    </row>
    <row r="91" spans="1:20" x14ac:dyDescent="0.2">
      <c r="A91" s="6" t="s">
        <v>69</v>
      </c>
      <c r="B91" s="2">
        <v>1</v>
      </c>
      <c r="C91" s="2">
        <v>1</v>
      </c>
      <c r="D91" s="2">
        <v>1</v>
      </c>
      <c r="E91" s="2">
        <v>1</v>
      </c>
      <c r="F91" s="2">
        <v>1</v>
      </c>
      <c r="G91" s="8">
        <v>0.40239706143190102</v>
      </c>
      <c r="H91" s="3" t="s">
        <v>95</v>
      </c>
      <c r="I91">
        <v>0.75599220694008196</v>
      </c>
      <c r="J91">
        <v>-0.51212238831855805</v>
      </c>
      <c r="K91">
        <v>-0.55468921943337701</v>
      </c>
      <c r="L91">
        <v>-0.286915767160837</v>
      </c>
      <c r="M91">
        <v>-0.20805034629886199</v>
      </c>
      <c r="N91">
        <v>1.9015610000000001</v>
      </c>
      <c r="O91">
        <v>-0.31764674341783899</v>
      </c>
      <c r="P91">
        <v>-1.1081982634577801</v>
      </c>
      <c r="Q91">
        <v>-0.50079453023544596</v>
      </c>
      <c r="R91">
        <v>0.44653999707410003</v>
      </c>
      <c r="S91">
        <v>-0.18615689446908501</v>
      </c>
      <c r="T91">
        <v>0.41886918896351899</v>
      </c>
    </row>
    <row r="92" spans="1:20" x14ac:dyDescent="0.2">
      <c r="A92" s="6" t="s">
        <v>70</v>
      </c>
      <c r="B92" s="2">
        <v>1</v>
      </c>
      <c r="C92" s="2">
        <v>1</v>
      </c>
      <c r="D92" s="2">
        <v>1</v>
      </c>
      <c r="E92" s="2">
        <v>1</v>
      </c>
      <c r="F92" s="2">
        <v>1</v>
      </c>
      <c r="G92" s="8">
        <v>0.47499023605073398</v>
      </c>
      <c r="H92" s="4" t="s">
        <v>96</v>
      </c>
      <c r="I92">
        <v>-1.3362469196528199</v>
      </c>
      <c r="J92">
        <v>2.00189819133919</v>
      </c>
      <c r="K92">
        <v>-0.64814011864816201</v>
      </c>
      <c r="L92">
        <v>-0.34639882487726897</v>
      </c>
      <c r="M92">
        <v>1.7014460024754201</v>
      </c>
      <c r="N92">
        <v>-0.77849195507159297</v>
      </c>
      <c r="O92">
        <v>-0.13843438793957999</v>
      </c>
      <c r="P92">
        <v>-1.1764908457466701</v>
      </c>
      <c r="Q92">
        <v>0.25941300611270002</v>
      </c>
      <c r="R92">
        <v>0.667211822161354</v>
      </c>
      <c r="S92">
        <v>1.33297755282811</v>
      </c>
      <c r="T92">
        <v>0.59670492397819197</v>
      </c>
    </row>
    <row r="93" spans="1:20" x14ac:dyDescent="0.2">
      <c r="A93" s="6" t="s">
        <v>71</v>
      </c>
      <c r="B93" s="2">
        <v>1</v>
      </c>
      <c r="C93" s="2">
        <v>1</v>
      </c>
      <c r="D93" s="2">
        <v>1</v>
      </c>
      <c r="E93" s="2">
        <v>1</v>
      </c>
      <c r="F93" s="2">
        <v>1</v>
      </c>
      <c r="G93" s="9">
        <v>-3.3478018701270998E-2</v>
      </c>
      <c r="H93" s="5" t="s">
        <v>97</v>
      </c>
      <c r="I93">
        <v>-1.4669288137549501</v>
      </c>
      <c r="J93">
        <v>-0.69743457395845199</v>
      </c>
      <c r="K93">
        <v>-0.33025874580254899</v>
      </c>
      <c r="L93">
        <v>4.0231187607362999</v>
      </c>
      <c r="M93">
        <v>-1.0629056452126899</v>
      </c>
      <c r="N93">
        <v>-0.53074933489321197</v>
      </c>
      <c r="O93">
        <v>4.2671988865179804</v>
      </c>
      <c r="P93">
        <v>0.83780851372190401</v>
      </c>
      <c r="Q93">
        <v>0.504014474113061</v>
      </c>
      <c r="R93">
        <v>-0.33110343410545601</v>
      </c>
      <c r="S93">
        <v>0.35481307892970498</v>
      </c>
      <c r="T93">
        <v>-0.58351262132344595</v>
      </c>
    </row>
    <row r="94" spans="1:20" x14ac:dyDescent="0.2">
      <c r="A94" s="6" t="s">
        <v>72</v>
      </c>
      <c r="B94" s="2">
        <v>0</v>
      </c>
      <c r="C94" s="2">
        <v>0</v>
      </c>
      <c r="D94" s="2">
        <v>0</v>
      </c>
      <c r="E94" s="2">
        <v>0</v>
      </c>
      <c r="F94" s="2">
        <v>1</v>
      </c>
      <c r="G94" s="9">
        <v>-2.0486228860074701E-2</v>
      </c>
      <c r="H94" s="4" t="s">
        <v>96</v>
      </c>
      <c r="I94">
        <v>-1.90761293917204</v>
      </c>
      <c r="J94">
        <v>1.5904838963467101</v>
      </c>
      <c r="K94">
        <v>-0.592467741816328</v>
      </c>
      <c r="L94">
        <v>-0.26477099897509998</v>
      </c>
      <c r="M94">
        <v>2.01331412889862</v>
      </c>
      <c r="N94">
        <v>-1.1677993707438601</v>
      </c>
      <c r="O94">
        <v>-0.16913669826285799</v>
      </c>
      <c r="P94">
        <v>-1.32181603436115</v>
      </c>
      <c r="Q94">
        <v>0.89806547792223401</v>
      </c>
      <c r="R94">
        <v>-0.11197030753498</v>
      </c>
      <c r="S94">
        <v>0.56755806421397204</v>
      </c>
      <c r="T94">
        <v>0.36687232972092898</v>
      </c>
    </row>
    <row r="95" spans="1:20" x14ac:dyDescent="0.2">
      <c r="A95" s="6" t="s">
        <v>73</v>
      </c>
      <c r="B95" s="2">
        <v>0</v>
      </c>
      <c r="C95" s="2">
        <v>0</v>
      </c>
      <c r="D95" s="2">
        <v>1</v>
      </c>
      <c r="E95" s="2">
        <v>0</v>
      </c>
      <c r="F95" s="2">
        <v>0</v>
      </c>
      <c r="G95" s="8">
        <v>0.43872217406582897</v>
      </c>
      <c r="H95" s="3" t="s">
        <v>95</v>
      </c>
      <c r="I95">
        <v>0.67640054159869001</v>
      </c>
      <c r="J95">
        <v>0.23550628344347799</v>
      </c>
      <c r="K95">
        <v>-0.222221465680848</v>
      </c>
      <c r="L95">
        <v>-0.25091188043185603</v>
      </c>
      <c r="M95">
        <v>-1.2810513653417199</v>
      </c>
      <c r="N95">
        <v>1.307884189925</v>
      </c>
      <c r="O95">
        <v>-0.22600590401721601</v>
      </c>
      <c r="P95">
        <v>-0.80997143173110597</v>
      </c>
      <c r="Q95">
        <v>0.367320116309381</v>
      </c>
      <c r="R95">
        <v>-0.15289648913043499</v>
      </c>
      <c r="S95">
        <v>1.12514770392135</v>
      </c>
      <c r="T95">
        <v>0.66420763530391702</v>
      </c>
    </row>
    <row r="96" spans="1:20" x14ac:dyDescent="0.2">
      <c r="A96" s="6" t="s">
        <v>74</v>
      </c>
      <c r="B96" s="2">
        <v>1</v>
      </c>
      <c r="C96" s="2">
        <v>1</v>
      </c>
      <c r="D96" s="2">
        <v>1</v>
      </c>
      <c r="E96" s="2">
        <v>1</v>
      </c>
      <c r="F96" s="2">
        <v>1</v>
      </c>
      <c r="G96" s="8">
        <v>0.55400275570600999</v>
      </c>
      <c r="H96" s="3" t="s">
        <v>95</v>
      </c>
      <c r="I96">
        <v>0.18906481684488199</v>
      </c>
      <c r="J96">
        <v>-0.16383202276248299</v>
      </c>
      <c r="K96">
        <v>-0.568295238002965</v>
      </c>
      <c r="L96">
        <v>-0.27187291522798301</v>
      </c>
      <c r="M96">
        <v>-0.77686850214171399</v>
      </c>
      <c r="N96">
        <v>-1.15262841372534</v>
      </c>
      <c r="O96">
        <v>3.6166160865348198</v>
      </c>
      <c r="P96">
        <v>-1.0419659281083</v>
      </c>
      <c r="Q96">
        <v>0.48395716103088698</v>
      </c>
      <c r="R96">
        <v>6.4922319592695496E-2</v>
      </c>
      <c r="S96">
        <v>-7.6706351143426305E-2</v>
      </c>
      <c r="T96">
        <v>0.93042346551432398</v>
      </c>
    </row>
    <row r="97" spans="1:20" x14ac:dyDescent="0.2">
      <c r="A97" s="6" t="s">
        <v>75</v>
      </c>
      <c r="B97" s="2">
        <v>1</v>
      </c>
      <c r="C97" s="2">
        <v>0</v>
      </c>
      <c r="D97" s="2">
        <v>0</v>
      </c>
      <c r="E97" s="2">
        <v>0</v>
      </c>
      <c r="F97" s="2">
        <v>0</v>
      </c>
      <c r="G97" s="9">
        <v>7.5503035557571901E-2</v>
      </c>
      <c r="H97" s="4" t="s">
        <v>96</v>
      </c>
      <c r="I97">
        <v>7.8790671675269805E-2</v>
      </c>
      <c r="J97">
        <v>0.36590577247766698</v>
      </c>
      <c r="K97">
        <v>-4.5121442680805196E-3</v>
      </c>
      <c r="L97">
        <v>0.22992587596682801</v>
      </c>
      <c r="M97">
        <v>-0.42430582210124401</v>
      </c>
      <c r="N97" t="s">
        <v>131</v>
      </c>
      <c r="O97">
        <v>2.2077991019795</v>
      </c>
      <c r="P97">
        <v>-0.95606479418182599</v>
      </c>
      <c r="Q97">
        <v>0.55658113884667604</v>
      </c>
      <c r="R97">
        <v>-0.51731439102759302</v>
      </c>
      <c r="S97">
        <v>0.95004462770846498</v>
      </c>
      <c r="T97">
        <v>1.3234305964828601</v>
      </c>
    </row>
    <row r="98" spans="1:20" x14ac:dyDescent="0.2">
      <c r="A98" s="6" t="s">
        <v>76</v>
      </c>
      <c r="B98" s="2">
        <v>1</v>
      </c>
      <c r="C98" s="2">
        <v>0</v>
      </c>
      <c r="D98" s="2">
        <v>0</v>
      </c>
      <c r="E98" s="2">
        <v>0</v>
      </c>
      <c r="F98" s="2">
        <v>0</v>
      </c>
      <c r="G98" s="8">
        <v>0.657973915165604</v>
      </c>
      <c r="H98" s="3" t="s">
        <v>95</v>
      </c>
      <c r="I98">
        <v>0.41147513068437902</v>
      </c>
      <c r="J98">
        <v>-0.114511546401279</v>
      </c>
      <c r="K98">
        <v>-0.35908494586312401</v>
      </c>
      <c r="L98">
        <v>-9.4548187600298705E-2</v>
      </c>
      <c r="M98">
        <v>-0.85926795702401404</v>
      </c>
      <c r="N98" t="s">
        <v>131</v>
      </c>
      <c r="O98">
        <v>3.3525021541075701</v>
      </c>
      <c r="P98">
        <v>-1.1633635513301701</v>
      </c>
      <c r="Q98">
        <v>0.61679534635571398</v>
      </c>
      <c r="R98">
        <v>1.33283108600332E-2</v>
      </c>
      <c r="S98">
        <v>0.398185588586348</v>
      </c>
      <c r="T98">
        <v>1.31630105358218</v>
      </c>
    </row>
    <row r="99" spans="1:20" x14ac:dyDescent="0.2">
      <c r="A99" s="6" t="s">
        <v>77</v>
      </c>
      <c r="B99" s="2">
        <v>1</v>
      </c>
      <c r="C99" s="2">
        <v>0</v>
      </c>
      <c r="D99" s="2">
        <v>0</v>
      </c>
      <c r="E99" s="2">
        <v>0</v>
      </c>
      <c r="F99" s="2">
        <v>0</v>
      </c>
      <c r="G99" s="8">
        <v>0.25940235416615498</v>
      </c>
      <c r="H99" s="4" t="s">
        <v>96</v>
      </c>
      <c r="I99">
        <v>-0.67221817873152401</v>
      </c>
      <c r="J99">
        <v>0.72879009634991199</v>
      </c>
      <c r="K99">
        <v>-0.24502673770674799</v>
      </c>
      <c r="L99">
        <v>-7.2441625821911895E-2</v>
      </c>
      <c r="M99">
        <v>-0.56632052698775404</v>
      </c>
      <c r="N99" t="s">
        <v>131</v>
      </c>
      <c r="O99">
        <v>2.0450084116595599</v>
      </c>
      <c r="P99">
        <v>-1.1195710233090099</v>
      </c>
      <c r="Q99">
        <v>0.59107216230051396</v>
      </c>
      <c r="R99">
        <v>-1.8090128830065E-2</v>
      </c>
      <c r="S99">
        <v>-0.14912109811991001</v>
      </c>
      <c r="T99">
        <v>1.13602793551418</v>
      </c>
    </row>
    <row r="100" spans="1:20" x14ac:dyDescent="0.2">
      <c r="A100" s="6" t="s">
        <v>78</v>
      </c>
      <c r="B100" s="2">
        <v>1</v>
      </c>
      <c r="C100" s="2">
        <v>0</v>
      </c>
      <c r="D100" s="2">
        <v>0</v>
      </c>
      <c r="E100" s="2">
        <v>0</v>
      </c>
      <c r="F100" s="2">
        <v>1</v>
      </c>
      <c r="G100" s="8">
        <v>0.74013579004724095</v>
      </c>
      <c r="H100" s="3" t="s">
        <v>95</v>
      </c>
      <c r="I100">
        <v>0.57793143047030204</v>
      </c>
      <c r="J100">
        <v>-0.80856558075472795</v>
      </c>
      <c r="K100">
        <v>-0.168279381717787</v>
      </c>
      <c r="L100">
        <v>-0.40831259388553398</v>
      </c>
      <c r="M100">
        <v>-0.96026112802094499</v>
      </c>
      <c r="N100">
        <v>0.508656222958078</v>
      </c>
      <c r="O100">
        <v>-0.13593117746460601</v>
      </c>
      <c r="P100">
        <v>1.21762901861759</v>
      </c>
      <c r="Q100">
        <v>1.3080953441936101</v>
      </c>
      <c r="R100">
        <v>1.1540329477715601</v>
      </c>
      <c r="S100">
        <v>0.99495018257022405</v>
      </c>
      <c r="T100">
        <v>-9.8564016154278997E-2</v>
      </c>
    </row>
    <row r="101" spans="1:20" x14ac:dyDescent="0.2">
      <c r="A101" s="6" t="s">
        <v>79</v>
      </c>
      <c r="B101" s="2">
        <v>1</v>
      </c>
      <c r="C101" s="2">
        <v>0</v>
      </c>
      <c r="D101" s="2">
        <v>1</v>
      </c>
      <c r="E101" s="2">
        <v>0</v>
      </c>
      <c r="F101" s="2">
        <v>0</v>
      </c>
      <c r="G101" s="9">
        <v>-0.21837139496705901</v>
      </c>
      <c r="H101" s="3" t="s">
        <v>95</v>
      </c>
      <c r="I101">
        <v>0.34708110559405603</v>
      </c>
      <c r="J101">
        <v>-0.759248765201891</v>
      </c>
      <c r="K101">
        <v>0.65573468519781797</v>
      </c>
      <c r="L101">
        <v>-0.16773924425787501</v>
      </c>
      <c r="M101">
        <v>-0.736703854346061</v>
      </c>
      <c r="N101" t="s">
        <v>131</v>
      </c>
      <c r="O101">
        <v>-0.158268153075632</v>
      </c>
      <c r="P101">
        <v>1.3418624126127301</v>
      </c>
      <c r="Q101">
        <v>0.408416599486978</v>
      </c>
      <c r="R101">
        <v>0.22890315487795099</v>
      </c>
      <c r="S101">
        <v>-0.31869072587583003</v>
      </c>
      <c r="T101">
        <v>-1.0054240911071799</v>
      </c>
    </row>
    <row r="102" spans="1:20" x14ac:dyDescent="0.2">
      <c r="A102" s="6" t="s">
        <v>80</v>
      </c>
      <c r="B102" s="2">
        <v>1</v>
      </c>
      <c r="C102" s="2">
        <v>0</v>
      </c>
      <c r="D102" s="2">
        <v>1</v>
      </c>
      <c r="E102" s="2">
        <v>0</v>
      </c>
      <c r="F102" s="2">
        <v>0</v>
      </c>
      <c r="G102" s="8">
        <v>0.35779080473262198</v>
      </c>
      <c r="H102" s="3" t="s">
        <v>95</v>
      </c>
      <c r="I102">
        <v>0.48537550746969199</v>
      </c>
      <c r="J102">
        <v>0.117073904393696</v>
      </c>
      <c r="K102">
        <v>-0.58050317348244096</v>
      </c>
      <c r="L102">
        <v>-0.22849066557237299</v>
      </c>
      <c r="M102">
        <v>-0.95100892232880496</v>
      </c>
      <c r="N102">
        <v>-0.75612501488044503</v>
      </c>
      <c r="O102">
        <v>2.4429615123178801</v>
      </c>
      <c r="P102">
        <v>-0.99217099533515696</v>
      </c>
      <c r="Q102">
        <v>0.42030000279262397</v>
      </c>
      <c r="R102">
        <v>1.4707298150222701</v>
      </c>
      <c r="S102">
        <v>0.273144950257727</v>
      </c>
      <c r="T102">
        <v>8.1424598907850095E-3</v>
      </c>
    </row>
    <row r="103" spans="1:20" x14ac:dyDescent="0.2">
      <c r="A103" s="6" t="s">
        <v>81</v>
      </c>
      <c r="B103" s="2">
        <v>1</v>
      </c>
      <c r="C103" s="2">
        <v>0</v>
      </c>
      <c r="D103" s="2">
        <v>1</v>
      </c>
      <c r="E103" s="2">
        <v>0</v>
      </c>
      <c r="F103" s="2">
        <v>1</v>
      </c>
      <c r="G103" s="10">
        <v>-0.44410356165520998</v>
      </c>
      <c r="H103" s="3" t="s">
        <v>95</v>
      </c>
      <c r="I103">
        <v>0.66766562916665595</v>
      </c>
      <c r="J103">
        <v>-3.4932619004224501E-2</v>
      </c>
      <c r="K103">
        <v>-0.54731974261358096</v>
      </c>
      <c r="L103">
        <v>-0.110368326065756</v>
      </c>
      <c r="M103">
        <v>-0.105133517369093</v>
      </c>
      <c r="N103">
        <v>0.21078783064255099</v>
      </c>
      <c r="O103">
        <v>7.3240708844361499E-2</v>
      </c>
      <c r="P103">
        <v>1.1210725132142301</v>
      </c>
      <c r="Q103">
        <v>0.23366204582986699</v>
      </c>
      <c r="R103">
        <v>0.27092076651880997</v>
      </c>
      <c r="S103">
        <v>0.20288794887441999</v>
      </c>
      <c r="T103">
        <v>-1.1747457057449</v>
      </c>
    </row>
    <row r="104" spans="1:20" x14ac:dyDescent="0.2">
      <c r="A104" s="6" t="s">
        <v>82</v>
      </c>
      <c r="B104" s="2">
        <v>0</v>
      </c>
      <c r="C104" s="2">
        <v>0</v>
      </c>
      <c r="D104" s="2">
        <v>0</v>
      </c>
      <c r="E104" s="2">
        <v>0</v>
      </c>
      <c r="F104" s="2">
        <v>1</v>
      </c>
      <c r="G104" s="8">
        <v>0.65389258639300896</v>
      </c>
      <c r="H104" s="3" t="s">
        <v>95</v>
      </c>
      <c r="I104">
        <v>0.71572262945305798</v>
      </c>
      <c r="J104">
        <v>-0.74471356962191004</v>
      </c>
      <c r="K104">
        <v>-0.37406860765223099</v>
      </c>
      <c r="L104">
        <v>-0.209920971426373</v>
      </c>
      <c r="M104">
        <v>-0.79276959267820002</v>
      </c>
      <c r="N104">
        <v>0.81237191627748795</v>
      </c>
      <c r="O104">
        <v>1.2801719811369701</v>
      </c>
      <c r="P104">
        <v>-1.2634793303126099</v>
      </c>
      <c r="Q104">
        <v>-0.16086899414106401</v>
      </c>
      <c r="R104">
        <v>-0.86508556544113102</v>
      </c>
      <c r="S104">
        <v>0.40505422139647401</v>
      </c>
      <c r="T104">
        <v>1.1693884207751799</v>
      </c>
    </row>
    <row r="105" spans="1:20" x14ac:dyDescent="0.2">
      <c r="A105" s="6" t="s">
        <v>83</v>
      </c>
      <c r="B105" s="2">
        <v>0</v>
      </c>
      <c r="C105" s="2">
        <v>0</v>
      </c>
      <c r="D105" s="2">
        <v>0</v>
      </c>
      <c r="E105" s="2">
        <v>0</v>
      </c>
      <c r="F105" s="2">
        <v>1</v>
      </c>
      <c r="G105" s="8">
        <v>0.60202707653931298</v>
      </c>
      <c r="H105" s="3" t="s">
        <v>95</v>
      </c>
      <c r="I105">
        <v>0.48021042270486203</v>
      </c>
      <c r="J105">
        <v>-0.74205432409371996</v>
      </c>
      <c r="K105">
        <v>-0.4077192295325</v>
      </c>
      <c r="L105">
        <v>-0.39194539913232601</v>
      </c>
      <c r="M105">
        <v>-0.56270090045214305</v>
      </c>
      <c r="N105">
        <v>-1.61150632927391</v>
      </c>
      <c r="O105">
        <v>-0.19330143209961601</v>
      </c>
      <c r="P105">
        <v>0.95885102318614801</v>
      </c>
      <c r="Q105">
        <v>0.71531959578689497</v>
      </c>
      <c r="R105">
        <v>0.37604837958820603</v>
      </c>
      <c r="S105">
        <v>0.67146677140016098</v>
      </c>
      <c r="T105">
        <v>0.29177348786680801</v>
      </c>
    </row>
    <row r="106" spans="1:20" x14ac:dyDescent="0.2">
      <c r="A106" s="6" t="s">
        <v>84</v>
      </c>
      <c r="B106" s="2">
        <v>1</v>
      </c>
      <c r="C106" s="2">
        <v>0</v>
      </c>
      <c r="D106" s="2">
        <v>1</v>
      </c>
      <c r="E106" s="2">
        <v>0</v>
      </c>
      <c r="F106" s="2">
        <v>1</v>
      </c>
      <c r="G106" s="8">
        <v>0.58208986352321301</v>
      </c>
      <c r="H106" s="3" t="s">
        <v>95</v>
      </c>
      <c r="I106">
        <v>0.70065398608670204</v>
      </c>
      <c r="J106">
        <v>-0.87009943529129896</v>
      </c>
      <c r="K106">
        <v>-0.41659509688680602</v>
      </c>
      <c r="L106">
        <v>-0.21314987351185299</v>
      </c>
      <c r="M106">
        <v>-0.16433190917564</v>
      </c>
      <c r="N106">
        <v>0.89518721983866101</v>
      </c>
      <c r="O106">
        <v>-0.17173048092248699</v>
      </c>
      <c r="P106">
        <v>1.2151540607040301</v>
      </c>
      <c r="Q106">
        <v>0.38466195832473199</v>
      </c>
      <c r="R106">
        <v>0.859091226624763</v>
      </c>
      <c r="S106">
        <v>0.91823314433341496</v>
      </c>
      <c r="T106">
        <v>0.84951606776896105</v>
      </c>
    </row>
    <row r="107" spans="1:20" x14ac:dyDescent="0.2">
      <c r="A107" s="6" t="s">
        <v>85</v>
      </c>
      <c r="B107" s="2">
        <v>1</v>
      </c>
      <c r="C107" s="2">
        <v>0</v>
      </c>
      <c r="D107" s="2">
        <v>0</v>
      </c>
      <c r="E107" s="2">
        <v>0</v>
      </c>
      <c r="F107" s="2">
        <v>1</v>
      </c>
      <c r="G107" s="8">
        <v>0.161861688136649</v>
      </c>
      <c r="H107" s="3" t="s">
        <v>95</v>
      </c>
      <c r="I107">
        <v>0.76007503726666703</v>
      </c>
      <c r="J107">
        <v>-0.84876732075111005</v>
      </c>
      <c r="K107">
        <v>-0.45275790566440999</v>
      </c>
      <c r="L107">
        <v>-0.27081865485580298</v>
      </c>
      <c r="M107">
        <v>-0.45736752871433201</v>
      </c>
      <c r="N107">
        <v>0.15850608049017201</v>
      </c>
      <c r="O107">
        <v>-0.42723522138715803</v>
      </c>
      <c r="P107">
        <v>0.84653604550946704</v>
      </c>
      <c r="Q107">
        <v>-0.46271337726073303</v>
      </c>
      <c r="R107">
        <v>1.47643185083836</v>
      </c>
      <c r="S107">
        <v>-3.5933479478474899E-3</v>
      </c>
      <c r="T107">
        <v>-4.1195263500266401E-2</v>
      </c>
    </row>
    <row r="108" spans="1:20" x14ac:dyDescent="0.2">
      <c r="A108" s="6" t="s">
        <v>86</v>
      </c>
      <c r="B108" s="2">
        <v>1</v>
      </c>
      <c r="C108" s="2">
        <v>1</v>
      </c>
      <c r="D108" s="2">
        <v>1</v>
      </c>
      <c r="E108" s="2">
        <v>0</v>
      </c>
      <c r="F108" s="2">
        <v>1</v>
      </c>
      <c r="G108" s="9">
        <v>-4.4768095486008901E-2</v>
      </c>
      <c r="H108" s="4" t="s">
        <v>96</v>
      </c>
      <c r="I108">
        <v>-1.1411675706359301</v>
      </c>
      <c r="J108">
        <v>1.5805532224188299</v>
      </c>
      <c r="K108">
        <v>2.54384497501388E-2</v>
      </c>
      <c r="L108">
        <v>-0.30456065411351102</v>
      </c>
      <c r="M108">
        <v>1.7244213922024301</v>
      </c>
      <c r="N108">
        <v>-0.24453834018780199</v>
      </c>
      <c r="O108">
        <v>-0.16943347504819101</v>
      </c>
      <c r="P108">
        <v>-1.1501849926848</v>
      </c>
      <c r="Q108">
        <v>-0.85018928807864802</v>
      </c>
      <c r="R108">
        <v>-0.18363661341405799</v>
      </c>
      <c r="S108">
        <v>1.0248499806289899</v>
      </c>
      <c r="T108">
        <v>-1.5208606704309899</v>
      </c>
    </row>
    <row r="109" spans="1:20" x14ac:dyDescent="0.2">
      <c r="A109" s="6" t="s">
        <v>87</v>
      </c>
      <c r="B109" s="2">
        <v>1</v>
      </c>
      <c r="C109" s="2">
        <v>1</v>
      </c>
      <c r="D109" s="2">
        <v>1</v>
      </c>
      <c r="E109" s="2">
        <v>1</v>
      </c>
      <c r="F109" s="2">
        <v>1</v>
      </c>
      <c r="G109" s="10">
        <v>-0.75639057527218401</v>
      </c>
      <c r="H109" s="1" t="s">
        <v>98</v>
      </c>
      <c r="I109">
        <v>-1.48360965437965</v>
      </c>
      <c r="J109">
        <v>-0.816480150458467</v>
      </c>
      <c r="K109">
        <v>2.7918091652137398</v>
      </c>
      <c r="L109">
        <v>-0.297203309500645</v>
      </c>
      <c r="M109">
        <v>0.63686774965159298</v>
      </c>
      <c r="N109">
        <v>-0.63385331141284496</v>
      </c>
      <c r="O109">
        <v>-0.38796420002913501</v>
      </c>
      <c r="P109">
        <v>-0.97888702659627702</v>
      </c>
      <c r="Q109">
        <v>-1.90245737839818</v>
      </c>
      <c r="R109">
        <v>-1.88206800513558</v>
      </c>
      <c r="S109">
        <v>-0.95186470669165402</v>
      </c>
      <c r="T109">
        <v>-2.1853310401009698</v>
      </c>
    </row>
    <row r="110" spans="1:20" x14ac:dyDescent="0.2">
      <c r="A110" s="6" t="s">
        <v>88</v>
      </c>
      <c r="B110" s="2">
        <v>1</v>
      </c>
      <c r="C110" s="2">
        <v>0</v>
      </c>
      <c r="D110" s="2">
        <v>1</v>
      </c>
      <c r="E110" s="2">
        <v>0</v>
      </c>
      <c r="F110" s="2">
        <v>0</v>
      </c>
      <c r="G110" s="9">
        <v>-0.26191574355895098</v>
      </c>
      <c r="H110" s="4" t="s">
        <v>96</v>
      </c>
      <c r="I110">
        <v>-1.24336870280585</v>
      </c>
      <c r="J110">
        <v>1.90401865899879</v>
      </c>
      <c r="K110">
        <v>0.120009596860967</v>
      </c>
      <c r="L110">
        <v>-4.7529723706655001E-2</v>
      </c>
      <c r="M110">
        <v>1.68450913574107</v>
      </c>
      <c r="N110">
        <v>-0.31253338456830998</v>
      </c>
      <c r="O110">
        <v>0.37990463113898598</v>
      </c>
      <c r="P110">
        <v>-0.98824097606566896</v>
      </c>
      <c r="Q110">
        <v>-0.15388468099525701</v>
      </c>
      <c r="R110">
        <v>-0.33972331030284197</v>
      </c>
      <c r="S110">
        <v>0.46797960766736602</v>
      </c>
      <c r="T110">
        <v>0.53037561673898603</v>
      </c>
    </row>
    <row r="111" spans="1:20" x14ac:dyDescent="0.2">
      <c r="A111" s="6" t="s">
        <v>89</v>
      </c>
      <c r="B111" s="2">
        <v>1</v>
      </c>
      <c r="C111" s="2">
        <v>0</v>
      </c>
      <c r="D111" s="2">
        <v>1</v>
      </c>
      <c r="E111" s="2">
        <v>0</v>
      </c>
      <c r="F111" s="2">
        <v>1</v>
      </c>
      <c r="G111" s="8">
        <v>0.631845768659137</v>
      </c>
      <c r="H111" s="3" t="s">
        <v>95</v>
      </c>
      <c r="I111">
        <v>0.78662213853429597</v>
      </c>
      <c r="J111">
        <v>-0.71772155628362799</v>
      </c>
      <c r="K111">
        <v>-0.51844414420709894</v>
      </c>
      <c r="L111">
        <v>-0.49294028730959899</v>
      </c>
      <c r="M111">
        <v>-0.81609301740908302</v>
      </c>
      <c r="N111">
        <v>-0.66905899100077104</v>
      </c>
      <c r="O111">
        <v>-0.114443670947282</v>
      </c>
      <c r="P111">
        <v>-1.06618097191188</v>
      </c>
      <c r="Q111">
        <v>0.236537406046193</v>
      </c>
      <c r="R111">
        <v>0.33460852534867302</v>
      </c>
      <c r="S111">
        <v>0.38822030865726498</v>
      </c>
      <c r="T111">
        <v>-0.19590745309208299</v>
      </c>
    </row>
    <row r="112" spans="1:20" x14ac:dyDescent="0.2">
      <c r="A112" s="6" t="s">
        <v>90</v>
      </c>
      <c r="B112" s="2">
        <v>1</v>
      </c>
      <c r="C112" s="2">
        <v>1</v>
      </c>
      <c r="D112" s="2">
        <v>0</v>
      </c>
      <c r="E112" s="2">
        <v>1</v>
      </c>
      <c r="F112" s="2">
        <v>1</v>
      </c>
      <c r="G112" s="8">
        <v>0.57469159804137304</v>
      </c>
      <c r="H112" s="3" t="s">
        <v>95</v>
      </c>
      <c r="I112">
        <v>0.79441284150399005</v>
      </c>
      <c r="J112">
        <v>-0.84462515412764105</v>
      </c>
      <c r="K112">
        <v>-2.4632484841917001E-2</v>
      </c>
      <c r="L112">
        <v>-0.35403302599192099</v>
      </c>
      <c r="M112">
        <v>-0.42668602775860398</v>
      </c>
      <c r="N112">
        <v>1.1462030537110699</v>
      </c>
      <c r="O112">
        <v>-0.46180730394971797</v>
      </c>
      <c r="P112">
        <v>-1.1659927577676099</v>
      </c>
      <c r="Q112">
        <v>0.63317374253294401</v>
      </c>
      <c r="R112">
        <v>1.4583148375246699</v>
      </c>
      <c r="S112">
        <v>-0.126591984893521</v>
      </c>
      <c r="T112">
        <v>0.23811308497570099</v>
      </c>
    </row>
    <row r="113" spans="1:20" x14ac:dyDescent="0.2">
      <c r="A113" s="6" t="s">
        <v>91</v>
      </c>
      <c r="B113" s="2">
        <v>0</v>
      </c>
      <c r="C113" s="2">
        <v>0</v>
      </c>
      <c r="D113" s="2">
        <v>1</v>
      </c>
      <c r="E113" s="2">
        <v>0</v>
      </c>
      <c r="F113" s="2">
        <v>0</v>
      </c>
      <c r="G113" s="8">
        <v>0.70694880222965994</v>
      </c>
      <c r="H113" s="3" t="s">
        <v>95</v>
      </c>
      <c r="I113">
        <v>0.67511630376760601</v>
      </c>
      <c r="J113">
        <v>0.34286071430644799</v>
      </c>
      <c r="K113">
        <v>-0.18291228591775699</v>
      </c>
      <c r="L113">
        <v>-0.34084844432533301</v>
      </c>
      <c r="M113">
        <v>1.01890487263617</v>
      </c>
      <c r="N113">
        <v>-0.76941908352064303</v>
      </c>
      <c r="O113">
        <v>-0.27833261150955002</v>
      </c>
      <c r="P113">
        <v>-0.88548307263461701</v>
      </c>
      <c r="Q113">
        <v>0.180161189612491</v>
      </c>
      <c r="R113">
        <v>-0.11821459969211399</v>
      </c>
      <c r="S113">
        <v>-0.283245076283339</v>
      </c>
      <c r="T113">
        <v>0.70686148478413302</v>
      </c>
    </row>
    <row r="114" spans="1:20" x14ac:dyDescent="0.2">
      <c r="A114" s="6" t="s">
        <v>92</v>
      </c>
      <c r="B114" s="2">
        <v>0</v>
      </c>
      <c r="C114" s="2">
        <v>1</v>
      </c>
      <c r="D114" s="2">
        <v>1</v>
      </c>
      <c r="E114" s="2">
        <v>1</v>
      </c>
      <c r="F114" s="2">
        <v>0</v>
      </c>
      <c r="G114" s="10">
        <v>-0.65486861363874604</v>
      </c>
      <c r="H114" s="1" t="s">
        <v>98</v>
      </c>
      <c r="I114">
        <v>-1.2610010627074899</v>
      </c>
      <c r="J114">
        <v>-0.79678370590636005</v>
      </c>
      <c r="K114">
        <v>1.9936358519939299</v>
      </c>
      <c r="L114">
        <v>7.9157746412935798E-2</v>
      </c>
      <c r="M114">
        <v>0.34796997106616201</v>
      </c>
      <c r="N114">
        <v>-0.66874701399321301</v>
      </c>
      <c r="O114">
        <v>-5.0084429656279697E-2</v>
      </c>
      <c r="P114">
        <v>-1.04363421196884</v>
      </c>
      <c r="Q114">
        <v>-1.64574796891565</v>
      </c>
      <c r="R114">
        <v>-1.80616082012537</v>
      </c>
      <c r="S114">
        <v>-0.93593169459453596</v>
      </c>
      <c r="T114">
        <v>-2.0820264546438998</v>
      </c>
    </row>
    <row r="115" spans="1:20" x14ac:dyDescent="0.2">
      <c r="A115" s="6" t="s">
        <v>93</v>
      </c>
      <c r="B115" s="2">
        <v>0</v>
      </c>
      <c r="C115" s="2">
        <v>1</v>
      </c>
      <c r="D115" s="2">
        <v>1</v>
      </c>
      <c r="E115" s="2">
        <v>1</v>
      </c>
      <c r="F115" s="2">
        <v>0</v>
      </c>
      <c r="G115" s="8">
        <v>0.68543234869805003</v>
      </c>
      <c r="H115" s="4" t="s">
        <v>96</v>
      </c>
      <c r="I115">
        <v>-0.33032396578357998</v>
      </c>
      <c r="J115">
        <v>1.7102039132584499</v>
      </c>
      <c r="K115">
        <v>-0.45006508527889699</v>
      </c>
      <c r="L115">
        <v>-0.28226111401486298</v>
      </c>
      <c r="M115">
        <v>1.4272753923073001</v>
      </c>
      <c r="N115">
        <v>-0.69623505950369802</v>
      </c>
      <c r="O115">
        <v>-0.27858516674859102</v>
      </c>
      <c r="P115">
        <v>-1.0931508062816899</v>
      </c>
      <c r="Q115">
        <v>0.40334215008158197</v>
      </c>
      <c r="R115">
        <v>0.66309587234064404</v>
      </c>
      <c r="S115">
        <v>0.36722145955186802</v>
      </c>
      <c r="T115">
        <v>0.88038218389935596</v>
      </c>
    </row>
    <row r="116" spans="1:20" x14ac:dyDescent="0.2">
      <c r="A116" s="6" t="s">
        <v>94</v>
      </c>
      <c r="B116" s="2">
        <v>1</v>
      </c>
      <c r="C116" s="2">
        <v>1</v>
      </c>
      <c r="D116" s="2">
        <v>1</v>
      </c>
      <c r="E116" s="2">
        <v>1</v>
      </c>
      <c r="F116" s="2">
        <v>1</v>
      </c>
      <c r="G116" s="9">
        <v>9.1818117153585593E-2</v>
      </c>
      <c r="H116" s="3" t="s">
        <v>95</v>
      </c>
      <c r="I116">
        <v>0.78807608062604295</v>
      </c>
      <c r="J116">
        <v>-0.74881733300169495</v>
      </c>
      <c r="K116">
        <v>-0.57658467761699705</v>
      </c>
      <c r="L116">
        <v>-0.32637228477159902</v>
      </c>
      <c r="M116">
        <v>0.36466536626873503</v>
      </c>
      <c r="N116">
        <v>-0.84240786033774995</v>
      </c>
      <c r="O116">
        <v>-0.316767119839518</v>
      </c>
      <c r="P116">
        <v>-1.12053108360219</v>
      </c>
      <c r="Q116">
        <v>-0.17822170019898501</v>
      </c>
      <c r="R116">
        <v>0.76774761328080299</v>
      </c>
      <c r="S116">
        <v>-0.268537447673735</v>
      </c>
      <c r="T116">
        <v>0.43934458925638797</v>
      </c>
    </row>
    <row r="117" spans="1:20" x14ac:dyDescent="0.2">
      <c r="A117" s="6" t="s">
        <v>129</v>
      </c>
      <c r="B117" s="2">
        <v>1</v>
      </c>
      <c r="C117" s="2">
        <v>1</v>
      </c>
      <c r="D117" s="2">
        <v>1</v>
      </c>
      <c r="E117" s="2">
        <v>1</v>
      </c>
      <c r="F117" s="2">
        <v>0</v>
      </c>
      <c r="G117" s="10">
        <v>-0.87096526246003603</v>
      </c>
      <c r="H117" s="1" t="s">
        <v>98</v>
      </c>
      <c r="I117">
        <v>-1.35439692804905</v>
      </c>
      <c r="J117">
        <v>-0.82615715671492196</v>
      </c>
      <c r="K117">
        <v>3.16064316331587</v>
      </c>
      <c r="L117">
        <v>-0.265496173594788</v>
      </c>
      <c r="M117">
        <v>0.69684054239504201</v>
      </c>
      <c r="N117">
        <v>-1.10479064447887</v>
      </c>
      <c r="O117">
        <v>-0.24116035653554199</v>
      </c>
      <c r="P117">
        <v>0.575896711160093</v>
      </c>
      <c r="Q117">
        <v>-1.85317684785996</v>
      </c>
      <c r="R117">
        <v>-2.0034052319445301</v>
      </c>
      <c r="S117">
        <v>-1.5255480561091099</v>
      </c>
      <c r="T117">
        <v>-1.9077854748530201</v>
      </c>
    </row>
  </sheetData>
  <autoFilter ref="A1:T117" xr:uid="{901A92E2-71D3-EB44-907B-96327F75C56E}">
    <sortState xmlns:xlrd2="http://schemas.microsoft.com/office/spreadsheetml/2017/richdata2" ref="A2:T115">
      <sortCondition ref="A1:A115"/>
    </sortState>
  </autoFilter>
  <conditionalFormatting sqref="A1:A1048576">
    <cfRule type="duplicateValues" dxfId="1" priority="17"/>
  </conditionalFormatting>
  <conditionalFormatting sqref="I2:I117">
    <cfRule type="colorScale" priority="15">
      <colorScale>
        <cfvo type="min"/>
        <cfvo type="percentile" val="50"/>
        <cfvo type="max"/>
        <color theme="4"/>
        <color theme="0"/>
        <color rgb="FFFF0000"/>
      </colorScale>
    </cfRule>
  </conditionalFormatting>
  <conditionalFormatting sqref="J2:J117">
    <cfRule type="colorScale" priority="14">
      <colorScale>
        <cfvo type="min"/>
        <cfvo type="percentile" val="50"/>
        <cfvo type="max"/>
        <color theme="4"/>
        <color theme="0"/>
        <color rgb="FFFF0000"/>
      </colorScale>
    </cfRule>
  </conditionalFormatting>
  <conditionalFormatting sqref="K2:K117">
    <cfRule type="colorScale" priority="13">
      <colorScale>
        <cfvo type="min"/>
        <cfvo type="percentile" val="50"/>
        <cfvo type="max"/>
        <color theme="4"/>
        <color theme="0"/>
        <color rgb="FFFF0000"/>
      </colorScale>
    </cfRule>
  </conditionalFormatting>
  <conditionalFormatting sqref="L2:L117">
    <cfRule type="colorScale" priority="12">
      <colorScale>
        <cfvo type="min"/>
        <cfvo type="percentile" val="50"/>
        <cfvo type="max"/>
        <color theme="4"/>
        <color theme="0"/>
        <color rgb="FFFF0000"/>
      </colorScale>
    </cfRule>
  </conditionalFormatting>
  <conditionalFormatting sqref="M2:M117">
    <cfRule type="colorScale" priority="11">
      <colorScale>
        <cfvo type="min"/>
        <cfvo type="percentile" val="50"/>
        <cfvo type="max"/>
        <color theme="4"/>
        <color theme="0"/>
        <color rgb="FFFF0000"/>
      </colorScale>
    </cfRule>
  </conditionalFormatting>
  <conditionalFormatting sqref="N2:N117">
    <cfRule type="colorScale" priority="10">
      <colorScale>
        <cfvo type="min"/>
        <cfvo type="percentile" val="50"/>
        <cfvo type="max"/>
        <color theme="4"/>
        <color theme="0"/>
        <color rgb="FFFF0000"/>
      </colorScale>
    </cfRule>
  </conditionalFormatting>
  <conditionalFormatting sqref="O2:O117">
    <cfRule type="colorScale" priority="9">
      <colorScale>
        <cfvo type="min"/>
        <cfvo type="percentile" val="50"/>
        <cfvo type="max"/>
        <color theme="4"/>
        <color theme="0"/>
        <color rgb="FFFF0000"/>
      </colorScale>
    </cfRule>
  </conditionalFormatting>
  <conditionalFormatting sqref="P2:P117">
    <cfRule type="colorScale" priority="8">
      <colorScale>
        <cfvo type="min"/>
        <cfvo type="percentile" val="50"/>
        <cfvo type="max"/>
        <color theme="4"/>
        <color theme="0"/>
        <color rgb="FFFF0000"/>
      </colorScale>
    </cfRule>
  </conditionalFormatting>
  <conditionalFormatting sqref="Q2:Q117">
    <cfRule type="colorScale" priority="6">
      <colorScale>
        <cfvo type="min"/>
        <cfvo type="percentile" val="50"/>
        <cfvo type="max"/>
        <color theme="4"/>
        <color theme="0"/>
        <color rgb="FFFF0000"/>
      </colorScale>
    </cfRule>
  </conditionalFormatting>
  <conditionalFormatting sqref="R2:R117">
    <cfRule type="colorScale" priority="5">
      <colorScale>
        <cfvo type="min"/>
        <cfvo type="percentile" val="50"/>
        <cfvo type="max"/>
        <color theme="4"/>
        <color theme="0"/>
        <color rgb="FFFF0000"/>
      </colorScale>
    </cfRule>
  </conditionalFormatting>
  <conditionalFormatting sqref="S2:S117">
    <cfRule type="colorScale" priority="4">
      <colorScale>
        <cfvo type="min"/>
        <cfvo type="percentile" val="50"/>
        <cfvo type="max"/>
        <color theme="4"/>
        <color theme="0"/>
        <color rgb="FFFF0000"/>
      </colorScale>
    </cfRule>
  </conditionalFormatting>
  <conditionalFormatting sqref="T2:T117">
    <cfRule type="colorScale" priority="3">
      <colorScale>
        <cfvo type="min"/>
        <cfvo type="percentile" val="50"/>
        <cfvo type="max"/>
        <color theme="4"/>
        <color theme="0"/>
        <color rgb="FFFF0000"/>
      </colorScale>
    </cfRule>
  </conditionalFormatting>
  <conditionalFormatting sqref="B2:F117">
    <cfRule type="colorScale" priority="23">
      <colorScale>
        <cfvo type="min"/>
        <cfvo type="max"/>
        <color theme="0"/>
        <color rgb="FFFF0000"/>
      </colorScale>
    </cfRule>
  </conditionalFormatting>
  <conditionalFormatting sqref="A1:A1048576">
    <cfRule type="duplicateValues" dxfId="0" priority="24"/>
  </conditionalFormatting>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2</vt:i4>
      </vt:variant>
    </vt:vector>
  </HeadingPairs>
  <TitlesOfParts>
    <vt:vector size="2" baseType="lpstr">
      <vt:lpstr>S6 Table legend</vt:lpstr>
      <vt:lpstr>Genomic cell lines annot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9-05T15:15:31Z</dcterms:created>
  <dcterms:modified xsi:type="dcterms:W3CDTF">2020-01-19T13:51:19Z</dcterms:modified>
</cp:coreProperties>
</file>